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238" i="1" l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</calcChain>
</file>

<file path=xl/sharedStrings.xml><?xml version="1.0" encoding="utf-8"?>
<sst xmlns="http://schemas.openxmlformats.org/spreadsheetml/2006/main" count="568" uniqueCount="39">
  <si>
    <t>Polystichum</t>
  </si>
  <si>
    <t>Species</t>
  </si>
  <si>
    <t>Accession</t>
  </si>
  <si>
    <t>Length</t>
  </si>
  <si>
    <t>Width</t>
  </si>
  <si>
    <t>Length:Width</t>
  </si>
  <si>
    <t>Volume</t>
  </si>
  <si>
    <t>Imbricans ssp. Curtum</t>
  </si>
  <si>
    <t>curt08</t>
  </si>
  <si>
    <t>curt05</t>
  </si>
  <si>
    <t>curt03</t>
  </si>
  <si>
    <t>curt01</t>
  </si>
  <si>
    <t>imbricans ssp. Imbricans</t>
  </si>
  <si>
    <t>imbr03</t>
  </si>
  <si>
    <t>imbr06</t>
  </si>
  <si>
    <t>imbr08</t>
  </si>
  <si>
    <t>dudleyi</t>
  </si>
  <si>
    <t>dudl05</t>
  </si>
  <si>
    <t>dudlDSB1328</t>
  </si>
  <si>
    <t>munitum</t>
  </si>
  <si>
    <t>muni06</t>
  </si>
  <si>
    <t>muni09</t>
  </si>
  <si>
    <t>muni10</t>
  </si>
  <si>
    <t>californicum</t>
  </si>
  <si>
    <t>cali01</t>
  </si>
  <si>
    <t>cali04</t>
  </si>
  <si>
    <t>cali05</t>
  </si>
  <si>
    <t>cali06</t>
  </si>
  <si>
    <t>Adiantum</t>
  </si>
  <si>
    <t>Average Width</t>
  </si>
  <si>
    <t>Height</t>
  </si>
  <si>
    <t>Width:Height</t>
  </si>
  <si>
    <t>aleuticum</t>
  </si>
  <si>
    <t>pedatum</t>
  </si>
  <si>
    <t>viridimontanum</t>
  </si>
  <si>
    <t>Species/ssp.</t>
  </si>
  <si>
    <t>Barrington et al.—Applications in Plant Sciences 2020 8(4)—Data Supplement S1</t>
  </si>
  <si>
    <t>DOI</t>
  </si>
  <si>
    <t>APPENDIX S1. Spore measurements for all spores included in the analysis (in microns except for the ratio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 applyBorder="1"/>
    <xf numFmtId="2" fontId="0" fillId="0" borderId="0" xfId="0" applyNumberFormat="1" applyBorder="1"/>
    <xf numFmtId="1" fontId="0" fillId="0" borderId="0" xfId="0" applyNumberFormat="1" applyBorder="1"/>
    <xf numFmtId="165" fontId="0" fillId="0" borderId="0" xfId="0" applyNumberFormat="1"/>
    <xf numFmtId="4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0"/>
  <sheetViews>
    <sheetView tabSelected="1" zoomScale="114" zoomScaleNormal="75" zoomScalePageLayoutView="75" workbookViewId="0">
      <selection activeCell="F4" sqref="F4"/>
    </sheetView>
  </sheetViews>
  <sheetFormatPr baseColWidth="10" defaultColWidth="8.83203125" defaultRowHeight="12" x14ac:dyDescent="0"/>
  <cols>
    <col min="1" max="1" width="12.6640625" customWidth="1"/>
    <col min="2" max="2" width="18" customWidth="1"/>
    <col min="6" max="7" width="18.6640625" customWidth="1"/>
  </cols>
  <sheetData>
    <row r="1" spans="1:7">
      <c r="A1" t="s">
        <v>36</v>
      </c>
    </row>
    <row r="2" spans="1:7">
      <c r="A2" t="s">
        <v>37</v>
      </c>
    </row>
    <row r="5" spans="1:7">
      <c r="A5" t="s">
        <v>38</v>
      </c>
    </row>
    <row r="8" spans="1:7" s="1" customFormat="1">
      <c r="A8" s="1" t="s">
        <v>0</v>
      </c>
      <c r="B8" s="1" t="s">
        <v>35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</row>
    <row r="9" spans="1:7">
      <c r="B9" t="s">
        <v>7</v>
      </c>
      <c r="C9" t="s">
        <v>8</v>
      </c>
      <c r="D9" s="2">
        <v>35.344999999999999</v>
      </c>
      <c r="E9" s="2">
        <v>24.527999999999999</v>
      </c>
      <c r="F9" s="3">
        <f t="shared" ref="F9:F72" si="0">D9/E9</f>
        <v>1.4410061969993477</v>
      </c>
      <c r="G9" s="4">
        <f t="shared" ref="G9:G19" si="1">(3.14*D9*E9*E9)/6</f>
        <v>11128.3469872512</v>
      </c>
    </row>
    <row r="10" spans="1:7">
      <c r="B10" t="s">
        <v>7</v>
      </c>
      <c r="C10" t="s">
        <v>8</v>
      </c>
      <c r="D10" s="2">
        <v>33.725000000000001</v>
      </c>
      <c r="E10" s="2">
        <v>24.376000000000001</v>
      </c>
      <c r="F10" s="3">
        <f t="shared" si="0"/>
        <v>1.3835329832622252</v>
      </c>
      <c r="G10" s="4">
        <f t="shared" si="1"/>
        <v>10487.095875930669</v>
      </c>
    </row>
    <row r="11" spans="1:7">
      <c r="B11" t="s">
        <v>7</v>
      </c>
      <c r="C11" t="s">
        <v>8</v>
      </c>
      <c r="D11" s="2">
        <v>33.503999999999998</v>
      </c>
      <c r="E11" s="2">
        <v>23.814</v>
      </c>
      <c r="F11" s="3">
        <f t="shared" si="0"/>
        <v>1.4069035021415972</v>
      </c>
      <c r="G11" s="4">
        <f t="shared" si="1"/>
        <v>9943.5109486809597</v>
      </c>
    </row>
    <row r="12" spans="1:7">
      <c r="B12" t="s">
        <v>7</v>
      </c>
      <c r="C12" t="s">
        <v>8</v>
      </c>
      <c r="D12" s="2">
        <v>38.198</v>
      </c>
      <c r="E12" s="2">
        <v>25.163</v>
      </c>
      <c r="F12" s="3">
        <f t="shared" si="0"/>
        <v>1.518022493343401</v>
      </c>
      <c r="G12" s="4">
        <f t="shared" si="1"/>
        <v>12657.381124926447</v>
      </c>
    </row>
    <row r="13" spans="1:7">
      <c r="B13" t="s">
        <v>7</v>
      </c>
      <c r="C13" t="s">
        <v>8</v>
      </c>
      <c r="D13" s="2">
        <v>36.999000000000002</v>
      </c>
      <c r="E13" s="2">
        <v>25.905000000000001</v>
      </c>
      <c r="F13" s="3">
        <f t="shared" si="0"/>
        <v>1.4282570932252461</v>
      </c>
      <c r="G13" s="4">
        <f t="shared" si="1"/>
        <v>12993.782027960253</v>
      </c>
    </row>
    <row r="14" spans="1:7">
      <c r="B14" t="s">
        <v>7</v>
      </c>
      <c r="C14" t="s">
        <v>8</v>
      </c>
      <c r="D14" s="2">
        <v>36.011000000000003</v>
      </c>
      <c r="E14" s="2">
        <v>23.710999999999999</v>
      </c>
      <c r="F14" s="3">
        <f t="shared" si="0"/>
        <v>1.5187465733204</v>
      </c>
      <c r="G14" s="4">
        <f t="shared" si="1"/>
        <v>10595.301519962555</v>
      </c>
    </row>
    <row r="15" spans="1:7">
      <c r="B15" t="s">
        <v>7</v>
      </c>
      <c r="C15" t="s">
        <v>8</v>
      </c>
      <c r="D15" s="2">
        <v>33.878</v>
      </c>
      <c r="E15" s="2">
        <v>26.305</v>
      </c>
      <c r="F15" s="3">
        <f t="shared" si="0"/>
        <v>1.2878920357346513</v>
      </c>
      <c r="G15" s="4">
        <f t="shared" si="1"/>
        <v>12267.971930697166</v>
      </c>
    </row>
    <row r="16" spans="1:7">
      <c r="B16" t="s">
        <v>7</v>
      </c>
      <c r="C16" t="s">
        <v>8</v>
      </c>
      <c r="D16" s="2">
        <v>36.731999999999999</v>
      </c>
      <c r="E16" s="2">
        <v>27.506</v>
      </c>
      <c r="F16" s="3">
        <f t="shared" si="0"/>
        <v>1.3354177270413727</v>
      </c>
      <c r="G16" s="4">
        <f t="shared" si="1"/>
        <v>14543.798558430883</v>
      </c>
    </row>
    <row r="17" spans="2:7">
      <c r="B17" t="s">
        <v>7</v>
      </c>
      <c r="C17" t="s">
        <v>8</v>
      </c>
      <c r="D17" s="2">
        <v>33.603000000000002</v>
      </c>
      <c r="E17" s="2">
        <v>24.501999999999999</v>
      </c>
      <c r="F17" s="3">
        <f t="shared" si="0"/>
        <v>1.3714390661986777</v>
      </c>
      <c r="G17" s="4">
        <f t="shared" si="1"/>
        <v>10557.46184870228</v>
      </c>
    </row>
    <row r="18" spans="2:7">
      <c r="B18" t="s">
        <v>7</v>
      </c>
      <c r="C18" t="s">
        <v>8</v>
      </c>
      <c r="D18" s="2">
        <v>37.064999999999998</v>
      </c>
      <c r="E18" s="2">
        <v>25.074000000000002</v>
      </c>
      <c r="F18" s="3">
        <f t="shared" si="0"/>
        <v>1.4782244556113902</v>
      </c>
      <c r="G18" s="4">
        <f t="shared" si="1"/>
        <v>12195.220164888602</v>
      </c>
    </row>
    <row r="19" spans="2:7">
      <c r="B19" t="s">
        <v>7</v>
      </c>
      <c r="C19" t="s">
        <v>8</v>
      </c>
      <c r="D19" s="2">
        <v>34.508000000000003</v>
      </c>
      <c r="E19" s="2">
        <v>25.016999999999999</v>
      </c>
      <c r="F19" s="3">
        <f t="shared" si="0"/>
        <v>1.3793820202262463</v>
      </c>
      <c r="G19" s="4">
        <f t="shared" si="1"/>
        <v>11302.347194438282</v>
      </c>
    </row>
    <row r="20" spans="2:7">
      <c r="B20" t="s">
        <v>7</v>
      </c>
      <c r="C20" t="s">
        <v>9</v>
      </c>
      <c r="D20" s="2">
        <v>41.401000000000003</v>
      </c>
      <c r="E20" s="2">
        <v>30.568000000000001</v>
      </c>
      <c r="F20" s="3">
        <f t="shared" si="0"/>
        <v>1.3543902119863911</v>
      </c>
      <c r="G20" s="4">
        <f t="shared" ref="G20:G41" si="2">(D20*E20*E20*3.14)/6</f>
        <v>20245.256255623895</v>
      </c>
    </row>
    <row r="21" spans="2:7">
      <c r="B21" t="s">
        <v>7</v>
      </c>
      <c r="C21" t="s">
        <v>9</v>
      </c>
      <c r="D21" s="2">
        <v>38.963000000000001</v>
      </c>
      <c r="E21" s="2">
        <v>31.143999999999998</v>
      </c>
      <c r="F21" s="3">
        <f t="shared" si="0"/>
        <v>1.2510595941433342</v>
      </c>
      <c r="G21" s="4">
        <f t="shared" si="2"/>
        <v>19777.872261068584</v>
      </c>
    </row>
    <row r="22" spans="2:7">
      <c r="B22" t="s">
        <v>7</v>
      </c>
      <c r="C22" t="s">
        <v>9</v>
      </c>
      <c r="D22" s="2">
        <v>43.411000000000001</v>
      </c>
      <c r="E22" s="2">
        <v>33.075000000000003</v>
      </c>
      <c r="F22" s="3">
        <f t="shared" si="0"/>
        <v>1.3125018896447467</v>
      </c>
      <c r="G22" s="4">
        <f t="shared" si="2"/>
        <v>24852.946996631257</v>
      </c>
    </row>
    <row r="23" spans="2:7">
      <c r="B23" t="s">
        <v>7</v>
      </c>
      <c r="C23" t="s">
        <v>9</v>
      </c>
      <c r="D23" s="2">
        <v>46.063000000000002</v>
      </c>
      <c r="E23" s="2">
        <v>37.158999999999999</v>
      </c>
      <c r="F23" s="3">
        <f t="shared" si="0"/>
        <v>1.239618934847547</v>
      </c>
      <c r="G23" s="4">
        <f t="shared" si="2"/>
        <v>33285.773459807904</v>
      </c>
    </row>
    <row r="24" spans="2:7">
      <c r="B24" t="s">
        <v>7</v>
      </c>
      <c r="C24" t="s">
        <v>9</v>
      </c>
      <c r="D24" s="2">
        <v>37.35</v>
      </c>
      <c r="E24" s="2">
        <v>28.777000000000001</v>
      </c>
      <c r="F24" s="3">
        <f t="shared" si="0"/>
        <v>1.297911526566355</v>
      </c>
      <c r="G24" s="4">
        <f t="shared" si="2"/>
        <v>16186.764096898502</v>
      </c>
    </row>
    <row r="25" spans="2:7">
      <c r="B25" t="s">
        <v>7</v>
      </c>
      <c r="C25" t="s">
        <v>9</v>
      </c>
      <c r="D25" s="2">
        <v>44.689</v>
      </c>
      <c r="E25" s="2">
        <v>35.354999999999997</v>
      </c>
      <c r="F25" s="3">
        <f t="shared" si="0"/>
        <v>1.2640079196718994</v>
      </c>
      <c r="G25" s="4">
        <f t="shared" si="2"/>
        <v>29233.493457507746</v>
      </c>
    </row>
    <row r="26" spans="2:7">
      <c r="B26" t="s">
        <v>7</v>
      </c>
      <c r="C26" t="s">
        <v>9</v>
      </c>
      <c r="D26" s="2">
        <v>39.877000000000002</v>
      </c>
      <c r="E26" s="2">
        <v>33.786000000000001</v>
      </c>
      <c r="F26" s="3">
        <f t="shared" si="0"/>
        <v>1.1802817735156574</v>
      </c>
      <c r="G26" s="4">
        <f t="shared" si="2"/>
        <v>23821.792173951486</v>
      </c>
    </row>
    <row r="27" spans="2:7">
      <c r="B27" t="s">
        <v>7</v>
      </c>
      <c r="C27" t="s">
        <v>9</v>
      </c>
      <c r="D27" s="2">
        <v>38.548999999999999</v>
      </c>
      <c r="E27" s="2">
        <v>32.963000000000001</v>
      </c>
      <c r="F27" s="3">
        <f t="shared" si="0"/>
        <v>1.1694627309407517</v>
      </c>
      <c r="G27" s="4">
        <f t="shared" si="2"/>
        <v>21920.22335715406</v>
      </c>
    </row>
    <row r="28" spans="2:7">
      <c r="B28" t="s">
        <v>7</v>
      </c>
      <c r="C28" t="s">
        <v>9</v>
      </c>
      <c r="D28" s="2">
        <v>41.238</v>
      </c>
      <c r="E28" s="2">
        <v>30.253</v>
      </c>
      <c r="F28" s="3">
        <f t="shared" si="0"/>
        <v>1.3631044855055696</v>
      </c>
      <c r="G28" s="4">
        <f t="shared" si="2"/>
        <v>19752.082311910981</v>
      </c>
    </row>
    <row r="29" spans="2:7">
      <c r="B29" t="s">
        <v>7</v>
      </c>
      <c r="C29" t="s">
        <v>9</v>
      </c>
      <c r="D29" s="2">
        <v>47.753</v>
      </c>
      <c r="E29" s="2">
        <v>35.500999999999998</v>
      </c>
      <c r="F29" s="3">
        <f t="shared" si="0"/>
        <v>1.3451170389566491</v>
      </c>
      <c r="G29" s="4">
        <f t="shared" si="2"/>
        <v>31496.350251460735</v>
      </c>
    </row>
    <row r="30" spans="2:7">
      <c r="B30" t="s">
        <v>7</v>
      </c>
      <c r="C30" t="s">
        <v>9</v>
      </c>
      <c r="D30" s="2">
        <v>41.545999999999999</v>
      </c>
      <c r="E30" s="2">
        <v>37.231000000000002</v>
      </c>
      <c r="F30" s="3">
        <f t="shared" si="0"/>
        <v>1.1158980419542854</v>
      </c>
      <c r="G30" s="4">
        <f t="shared" si="2"/>
        <v>30138.179622788812</v>
      </c>
    </row>
    <row r="31" spans="2:7">
      <c r="B31" t="s">
        <v>7</v>
      </c>
      <c r="C31" t="s">
        <v>9</v>
      </c>
      <c r="D31" s="2">
        <v>43.551000000000002</v>
      </c>
      <c r="E31" s="2">
        <v>39.128</v>
      </c>
      <c r="F31" s="3">
        <f t="shared" si="0"/>
        <v>1.113039255775915</v>
      </c>
      <c r="G31" s="4">
        <f t="shared" si="2"/>
        <v>34894.086142008971</v>
      </c>
    </row>
    <row r="32" spans="2:7">
      <c r="B32" t="s">
        <v>7</v>
      </c>
      <c r="C32" t="s">
        <v>9</v>
      </c>
      <c r="D32" s="2">
        <v>39.746000000000002</v>
      </c>
      <c r="E32" s="2">
        <v>33.965000000000003</v>
      </c>
      <c r="F32" s="3">
        <f t="shared" si="0"/>
        <v>1.1702046224054172</v>
      </c>
      <c r="G32" s="4">
        <f t="shared" si="2"/>
        <v>23995.790619298172</v>
      </c>
    </row>
    <row r="33" spans="2:7">
      <c r="B33" t="s">
        <v>7</v>
      </c>
      <c r="C33" t="s">
        <v>9</v>
      </c>
      <c r="D33" s="2">
        <v>43.808</v>
      </c>
      <c r="E33" s="2">
        <v>34.256999999999998</v>
      </c>
      <c r="F33" s="3">
        <f t="shared" si="0"/>
        <v>1.2788043319613511</v>
      </c>
      <c r="G33" s="4">
        <f t="shared" si="2"/>
        <v>26904.844076556477</v>
      </c>
    </row>
    <row r="34" spans="2:7">
      <c r="B34" t="s">
        <v>7</v>
      </c>
      <c r="C34" t="s">
        <v>9</v>
      </c>
      <c r="D34" s="2">
        <v>41.008000000000003</v>
      </c>
      <c r="E34" s="2">
        <v>37.436999999999998</v>
      </c>
      <c r="F34" s="3">
        <f t="shared" si="0"/>
        <v>1.0953869166867005</v>
      </c>
      <c r="G34" s="4">
        <f t="shared" si="2"/>
        <v>30078.007646126876</v>
      </c>
    </row>
    <row r="35" spans="2:7">
      <c r="B35" t="s">
        <v>7</v>
      </c>
      <c r="C35" t="s">
        <v>9</v>
      </c>
      <c r="D35" s="2">
        <v>36.682000000000002</v>
      </c>
      <c r="E35" s="2">
        <v>26.809000000000001</v>
      </c>
      <c r="F35" s="3">
        <f t="shared" si="0"/>
        <v>1.3682718490059309</v>
      </c>
      <c r="G35" s="4">
        <f t="shared" si="2"/>
        <v>13797.253178475317</v>
      </c>
    </row>
    <row r="36" spans="2:7">
      <c r="B36" t="s">
        <v>7</v>
      </c>
      <c r="C36" t="s">
        <v>9</v>
      </c>
      <c r="D36" s="2">
        <v>44.543999999999997</v>
      </c>
      <c r="E36" s="2">
        <v>32.188000000000002</v>
      </c>
      <c r="F36" s="3">
        <f t="shared" si="0"/>
        <v>1.3838697651298619</v>
      </c>
      <c r="G36" s="4">
        <f t="shared" si="2"/>
        <v>24152.138840227839</v>
      </c>
    </row>
    <row r="37" spans="2:7">
      <c r="B37" t="s">
        <v>7</v>
      </c>
      <c r="C37" t="s">
        <v>9</v>
      </c>
      <c r="D37" s="2">
        <v>44.872</v>
      </c>
      <c r="E37" s="2">
        <v>37.143000000000001</v>
      </c>
      <c r="F37" s="3">
        <f t="shared" si="0"/>
        <v>1.208087661201303</v>
      </c>
      <c r="G37" s="4">
        <f t="shared" si="2"/>
        <v>32397.22270456632</v>
      </c>
    </row>
    <row r="38" spans="2:7">
      <c r="B38" t="s">
        <v>7</v>
      </c>
      <c r="C38" t="s">
        <v>9</v>
      </c>
      <c r="D38" s="2">
        <v>42.478999999999999</v>
      </c>
      <c r="E38" s="2">
        <v>32.759</v>
      </c>
      <c r="F38" s="3">
        <f t="shared" si="0"/>
        <v>1.2967123538569554</v>
      </c>
      <c r="G38" s="4">
        <f t="shared" si="2"/>
        <v>23856.896926871475</v>
      </c>
    </row>
    <row r="39" spans="2:7">
      <c r="B39" t="s">
        <v>7</v>
      </c>
      <c r="C39" t="s">
        <v>9</v>
      </c>
      <c r="D39" s="2">
        <v>48.228999999999999</v>
      </c>
      <c r="E39" s="2">
        <v>38.588000000000001</v>
      </c>
      <c r="F39" s="3">
        <f t="shared" si="0"/>
        <v>1.2498445112470198</v>
      </c>
      <c r="G39" s="4">
        <f t="shared" si="2"/>
        <v>37582.978416606777</v>
      </c>
    </row>
    <row r="40" spans="2:7">
      <c r="B40" t="s">
        <v>7</v>
      </c>
      <c r="C40" t="s">
        <v>9</v>
      </c>
      <c r="D40" s="2">
        <v>41.064999999999998</v>
      </c>
      <c r="E40" s="2">
        <v>35.124000000000002</v>
      </c>
      <c r="F40" s="3">
        <f t="shared" si="0"/>
        <v>1.1691436055119007</v>
      </c>
      <c r="G40" s="4">
        <f t="shared" si="2"/>
        <v>26512.956655413607</v>
      </c>
    </row>
    <row r="41" spans="2:7">
      <c r="B41" t="s">
        <v>7</v>
      </c>
      <c r="C41" t="s">
        <v>9</v>
      </c>
      <c r="D41" s="5">
        <v>44.225999999999999</v>
      </c>
      <c r="E41" s="5">
        <v>36.347999999999999</v>
      </c>
      <c r="F41" s="6">
        <f t="shared" si="0"/>
        <v>1.2167381974248928</v>
      </c>
      <c r="G41" s="7">
        <f t="shared" si="2"/>
        <v>30578.564801453762</v>
      </c>
    </row>
    <row r="42" spans="2:7">
      <c r="B42" t="s">
        <v>7</v>
      </c>
      <c r="C42" t="s">
        <v>10</v>
      </c>
      <c r="D42" s="3">
        <v>42.070999999999998</v>
      </c>
      <c r="E42" s="3">
        <v>27.573</v>
      </c>
      <c r="F42" s="3">
        <f t="shared" si="0"/>
        <v>1.5258042287745257</v>
      </c>
      <c r="G42" s="4">
        <f t="shared" ref="G42:G64" si="3">(3.14*D42*E42*E42)/6</f>
        <v>16738.99094261121</v>
      </c>
    </row>
    <row r="43" spans="2:7">
      <c r="B43" t="s">
        <v>7</v>
      </c>
      <c r="C43" t="s">
        <v>10</v>
      </c>
      <c r="D43" s="2">
        <v>45.4</v>
      </c>
      <c r="E43" s="2">
        <v>34.633000000000003</v>
      </c>
      <c r="F43" s="3">
        <f t="shared" si="0"/>
        <v>1.3108884589842056</v>
      </c>
      <c r="G43" s="4">
        <f t="shared" si="3"/>
        <v>28498.00618084734</v>
      </c>
    </row>
    <row r="44" spans="2:7">
      <c r="B44" t="s">
        <v>7</v>
      </c>
      <c r="C44" t="s">
        <v>10</v>
      </c>
      <c r="D44" s="2">
        <v>38.856000000000002</v>
      </c>
      <c r="E44" s="2">
        <v>30.158000000000001</v>
      </c>
      <c r="F44" s="3">
        <f t="shared" si="0"/>
        <v>1.2884143510842894</v>
      </c>
      <c r="G44" s="4">
        <f t="shared" si="3"/>
        <v>18494.456021152964</v>
      </c>
    </row>
    <row r="45" spans="2:7">
      <c r="B45" t="s">
        <v>7</v>
      </c>
      <c r="C45" t="s">
        <v>10</v>
      </c>
      <c r="D45" s="2">
        <v>43.762</v>
      </c>
      <c r="E45" s="2">
        <v>30.774999999999999</v>
      </c>
      <c r="F45" s="3">
        <f t="shared" si="0"/>
        <v>1.4219983753046304</v>
      </c>
      <c r="G45" s="4">
        <f t="shared" si="3"/>
        <v>21690.60585182083</v>
      </c>
    </row>
    <row r="46" spans="2:7">
      <c r="B46" t="s">
        <v>7</v>
      </c>
      <c r="C46" t="s">
        <v>10</v>
      </c>
      <c r="D46" s="2">
        <v>43.131</v>
      </c>
      <c r="E46" s="2">
        <v>32.188000000000002</v>
      </c>
      <c r="F46" s="3">
        <f t="shared" si="0"/>
        <v>1.3399714179197215</v>
      </c>
      <c r="G46" s="4">
        <f t="shared" si="3"/>
        <v>23385.998121360168</v>
      </c>
    </row>
    <row r="47" spans="2:7">
      <c r="B47" t="s">
        <v>7</v>
      </c>
      <c r="C47" t="s">
        <v>10</v>
      </c>
      <c r="D47" s="2">
        <v>41.247</v>
      </c>
      <c r="E47" s="2">
        <v>31.382999999999999</v>
      </c>
      <c r="F47" s="3">
        <f t="shared" si="0"/>
        <v>1.3143102953828507</v>
      </c>
      <c r="G47" s="4">
        <f t="shared" si="3"/>
        <v>21259.824642265768</v>
      </c>
    </row>
    <row r="48" spans="2:7">
      <c r="B48" t="s">
        <v>7</v>
      </c>
      <c r="C48" t="s">
        <v>10</v>
      </c>
      <c r="D48" s="2">
        <v>40.311</v>
      </c>
      <c r="E48" s="2">
        <v>32.024999999999999</v>
      </c>
      <c r="F48" s="3">
        <f t="shared" si="0"/>
        <v>1.2587353629976581</v>
      </c>
      <c r="G48" s="4">
        <f t="shared" si="3"/>
        <v>21636.163089056248</v>
      </c>
    </row>
    <row r="49" spans="2:7">
      <c r="B49" t="s">
        <v>7</v>
      </c>
      <c r="C49" t="s">
        <v>10</v>
      </c>
      <c r="D49" s="2">
        <v>41.603999999999999</v>
      </c>
      <c r="E49" s="2">
        <v>33.515000000000001</v>
      </c>
      <c r="F49" s="3">
        <f t="shared" si="0"/>
        <v>1.2413546173355214</v>
      </c>
      <c r="G49" s="4">
        <f t="shared" si="3"/>
        <v>24456.366432671002</v>
      </c>
    </row>
    <row r="50" spans="2:7">
      <c r="B50" t="s">
        <v>7</v>
      </c>
      <c r="C50" t="s">
        <v>10</v>
      </c>
      <c r="D50" s="2">
        <v>30.428000000000001</v>
      </c>
      <c r="E50" s="2">
        <v>25.585999999999999</v>
      </c>
      <c r="F50" s="3">
        <f t="shared" si="0"/>
        <v>1.1892441178769642</v>
      </c>
      <c r="G50" s="4">
        <f t="shared" si="3"/>
        <v>10424.532709325385</v>
      </c>
    </row>
    <row r="51" spans="2:7">
      <c r="B51" t="s">
        <v>7</v>
      </c>
      <c r="C51" t="s">
        <v>10</v>
      </c>
      <c r="D51" s="2">
        <v>43.122</v>
      </c>
      <c r="E51" s="2">
        <v>35.667000000000002</v>
      </c>
      <c r="F51" s="3">
        <f t="shared" si="0"/>
        <v>1.2090167381613255</v>
      </c>
      <c r="G51" s="4">
        <f t="shared" si="3"/>
        <v>28708.497024343025</v>
      </c>
    </row>
    <row r="52" spans="2:7">
      <c r="B52" t="s">
        <v>7</v>
      </c>
      <c r="C52" t="s">
        <v>10</v>
      </c>
      <c r="D52" s="2">
        <v>45.926000000000002</v>
      </c>
      <c r="E52" s="2">
        <v>27.562000000000001</v>
      </c>
      <c r="F52" s="3">
        <f t="shared" si="0"/>
        <v>1.6662796604020027</v>
      </c>
      <c r="G52" s="4">
        <f t="shared" si="3"/>
        <v>18258.221689428028</v>
      </c>
    </row>
    <row r="53" spans="2:7">
      <c r="B53" t="s">
        <v>7</v>
      </c>
      <c r="C53" t="s">
        <v>10</v>
      </c>
      <c r="D53" s="2">
        <v>46.625</v>
      </c>
      <c r="E53" s="2">
        <v>30.02</v>
      </c>
      <c r="F53" s="3">
        <f t="shared" si="0"/>
        <v>1.5531312458361093</v>
      </c>
      <c r="G53" s="4">
        <f t="shared" si="3"/>
        <v>21989.665260166668</v>
      </c>
    </row>
    <row r="54" spans="2:7">
      <c r="B54" t="s">
        <v>7</v>
      </c>
      <c r="C54" t="s">
        <v>10</v>
      </c>
      <c r="D54" s="2">
        <v>41.185000000000002</v>
      </c>
      <c r="E54" s="2">
        <v>34.029000000000003</v>
      </c>
      <c r="F54" s="3">
        <f t="shared" si="0"/>
        <v>1.2102912221928355</v>
      </c>
      <c r="G54" s="4">
        <f t="shared" si="3"/>
        <v>24958.348328946158</v>
      </c>
    </row>
    <row r="55" spans="2:7">
      <c r="B55" t="s">
        <v>7</v>
      </c>
      <c r="C55" t="s">
        <v>10</v>
      </c>
      <c r="D55" s="2">
        <v>41.326000000000001</v>
      </c>
      <c r="E55" s="2">
        <v>34.823</v>
      </c>
      <c r="F55" s="3">
        <f t="shared" si="0"/>
        <v>1.1867443930735433</v>
      </c>
      <c r="G55" s="4">
        <f t="shared" si="3"/>
        <v>26226.125477579593</v>
      </c>
    </row>
    <row r="56" spans="2:7">
      <c r="B56" t="s">
        <v>7</v>
      </c>
      <c r="C56" t="s">
        <v>10</v>
      </c>
      <c r="D56" s="2">
        <v>31.169</v>
      </c>
      <c r="E56" s="2">
        <v>24.885999999999999</v>
      </c>
      <c r="F56" s="3">
        <f t="shared" si="0"/>
        <v>1.2524712689865789</v>
      </c>
      <c r="G56" s="4">
        <f t="shared" si="3"/>
        <v>10102.095277516226</v>
      </c>
    </row>
    <row r="57" spans="2:7">
      <c r="B57" t="s">
        <v>7</v>
      </c>
      <c r="C57" t="s">
        <v>10</v>
      </c>
      <c r="D57" s="2">
        <v>38.975999999999999</v>
      </c>
      <c r="E57" s="2">
        <v>32.537999999999997</v>
      </c>
      <c r="F57" s="3">
        <f t="shared" si="0"/>
        <v>1.197860962566845</v>
      </c>
      <c r="G57" s="4">
        <f t="shared" si="3"/>
        <v>21595.207130703358</v>
      </c>
    </row>
    <row r="58" spans="2:7">
      <c r="B58" t="s">
        <v>7</v>
      </c>
      <c r="C58" t="s">
        <v>10</v>
      </c>
      <c r="D58" s="2">
        <v>43.488</v>
      </c>
      <c r="E58" s="2">
        <v>33.412999999999997</v>
      </c>
      <c r="F58" s="3">
        <f t="shared" si="0"/>
        <v>1.301529344865771</v>
      </c>
      <c r="G58" s="4">
        <f t="shared" si="3"/>
        <v>25408.485201871677</v>
      </c>
    </row>
    <row r="59" spans="2:7">
      <c r="B59" t="s">
        <v>7</v>
      </c>
      <c r="C59" t="s">
        <v>10</v>
      </c>
      <c r="D59" s="2">
        <v>44.872999999999998</v>
      </c>
      <c r="E59" s="2">
        <v>34.115000000000002</v>
      </c>
      <c r="F59" s="3">
        <f t="shared" si="0"/>
        <v>1.3153451560896965</v>
      </c>
      <c r="G59" s="4">
        <f t="shared" si="3"/>
        <v>27330.92021317242</v>
      </c>
    </row>
    <row r="60" spans="2:7">
      <c r="B60" t="s">
        <v>7</v>
      </c>
      <c r="C60" t="s">
        <v>10</v>
      </c>
      <c r="D60" s="2">
        <v>39.999000000000002</v>
      </c>
      <c r="E60" s="2">
        <v>28.722000000000001</v>
      </c>
      <c r="F60" s="3">
        <f t="shared" si="0"/>
        <v>1.3926258617087948</v>
      </c>
      <c r="G60" s="4">
        <f t="shared" si="3"/>
        <v>17268.590352848041</v>
      </c>
    </row>
    <row r="61" spans="2:7">
      <c r="B61" t="s">
        <v>7</v>
      </c>
      <c r="C61" t="s">
        <v>10</v>
      </c>
      <c r="D61" s="2">
        <v>41.070999999999998</v>
      </c>
      <c r="E61" s="2">
        <v>30.106999999999999</v>
      </c>
      <c r="F61" s="3">
        <f t="shared" si="0"/>
        <v>1.364167801507955</v>
      </c>
      <c r="G61" s="4">
        <f t="shared" si="3"/>
        <v>19482.677428583342</v>
      </c>
    </row>
    <row r="62" spans="2:7">
      <c r="B62" t="s">
        <v>7</v>
      </c>
      <c r="C62" t="s">
        <v>10</v>
      </c>
      <c r="D62" s="2">
        <v>36.161999999999999</v>
      </c>
      <c r="E62" s="2">
        <v>28.312999999999999</v>
      </c>
      <c r="F62" s="3">
        <f t="shared" si="0"/>
        <v>1.277222477307244</v>
      </c>
      <c r="G62" s="4">
        <f t="shared" si="3"/>
        <v>15170.595105611819</v>
      </c>
    </row>
    <row r="63" spans="2:7">
      <c r="B63" t="s">
        <v>7</v>
      </c>
      <c r="C63" t="s">
        <v>10</v>
      </c>
      <c r="D63" s="2">
        <v>41.85</v>
      </c>
      <c r="E63" s="2">
        <v>33.374000000000002</v>
      </c>
      <c r="F63" s="3">
        <f t="shared" si="0"/>
        <v>1.2539701564091807</v>
      </c>
      <c r="G63" s="4">
        <f t="shared" si="3"/>
        <v>24394.413620214007</v>
      </c>
    </row>
    <row r="64" spans="2:7">
      <c r="B64" t="s">
        <v>7</v>
      </c>
      <c r="C64" t="s">
        <v>10</v>
      </c>
      <c r="D64" s="2">
        <v>40.787999999999997</v>
      </c>
      <c r="E64" s="2">
        <v>28.6</v>
      </c>
      <c r="F64" s="3">
        <f t="shared" si="0"/>
        <v>1.4261538461538459</v>
      </c>
      <c r="G64" s="4">
        <f t="shared" si="3"/>
        <v>17459.945131200002</v>
      </c>
    </row>
    <row r="65" spans="2:7">
      <c r="B65" t="s">
        <v>7</v>
      </c>
      <c r="C65" t="s">
        <v>11</v>
      </c>
      <c r="D65" s="4">
        <v>21.577000000000002</v>
      </c>
      <c r="E65" s="4">
        <v>14.054</v>
      </c>
      <c r="F65" s="3">
        <f t="shared" si="0"/>
        <v>1.5352924434324748</v>
      </c>
      <c r="G65" s="4">
        <f t="shared" ref="G65:G89" si="4">(D65*E65*E65*3.14)/6</f>
        <v>2230.3311892584138</v>
      </c>
    </row>
    <row r="66" spans="2:7">
      <c r="B66" t="s">
        <v>7</v>
      </c>
      <c r="C66" t="s">
        <v>11</v>
      </c>
      <c r="D66" s="4">
        <v>30.116</v>
      </c>
      <c r="E66" s="4">
        <v>21.466999999999999</v>
      </c>
      <c r="F66" s="3">
        <f t="shared" si="0"/>
        <v>1.4028974705361719</v>
      </c>
      <c r="G66" s="4">
        <f t="shared" si="4"/>
        <v>7263.0393773162259</v>
      </c>
    </row>
    <row r="67" spans="2:7">
      <c r="B67" t="s">
        <v>7</v>
      </c>
      <c r="C67" t="s">
        <v>11</v>
      </c>
      <c r="D67" s="4">
        <v>34.570999999999998</v>
      </c>
      <c r="E67" s="4">
        <v>24.693000000000001</v>
      </c>
      <c r="F67" s="3">
        <f t="shared" si="0"/>
        <v>1.4000323978455431</v>
      </c>
      <c r="G67" s="4">
        <f t="shared" si="4"/>
        <v>11031.588479507011</v>
      </c>
    </row>
    <row r="68" spans="2:7">
      <c r="B68" t="s">
        <v>7</v>
      </c>
      <c r="C68" t="s">
        <v>11</v>
      </c>
      <c r="D68" s="4">
        <v>37.820999999999998</v>
      </c>
      <c r="E68" s="4">
        <v>24.146999999999998</v>
      </c>
      <c r="F68" s="3">
        <f t="shared" si="0"/>
        <v>1.5662815256553608</v>
      </c>
      <c r="G68" s="4">
        <f t="shared" si="4"/>
        <v>11540.84928416091</v>
      </c>
    </row>
    <row r="69" spans="2:7">
      <c r="B69" t="s">
        <v>7</v>
      </c>
      <c r="C69" t="s">
        <v>11</v>
      </c>
      <c r="D69" s="4">
        <v>36.953000000000003</v>
      </c>
      <c r="E69" s="4">
        <v>26.169</v>
      </c>
      <c r="F69" s="3">
        <f t="shared" si="0"/>
        <v>1.4120906415988383</v>
      </c>
      <c r="G69" s="4">
        <f t="shared" si="4"/>
        <v>13243.487138151271</v>
      </c>
    </row>
    <row r="70" spans="2:7">
      <c r="B70" t="s">
        <v>7</v>
      </c>
      <c r="C70" t="s">
        <v>11</v>
      </c>
      <c r="D70" s="4">
        <v>35.817</v>
      </c>
      <c r="E70" s="4">
        <v>26.936</v>
      </c>
      <c r="F70" s="3">
        <f t="shared" si="0"/>
        <v>1.3297074547074548</v>
      </c>
      <c r="G70" s="4">
        <f t="shared" si="4"/>
        <v>13599.84038748608</v>
      </c>
    </row>
    <row r="71" spans="2:7">
      <c r="B71" t="s">
        <v>7</v>
      </c>
      <c r="C71" t="s">
        <v>11</v>
      </c>
      <c r="D71" s="4">
        <v>38.622999999999998</v>
      </c>
      <c r="E71" s="4">
        <v>26.792000000000002</v>
      </c>
      <c r="F71" s="3">
        <f t="shared" si="0"/>
        <v>1.4415870409077334</v>
      </c>
      <c r="G71" s="4">
        <f t="shared" si="4"/>
        <v>14508.906128557013</v>
      </c>
    </row>
    <row r="72" spans="2:7">
      <c r="B72" t="s">
        <v>7</v>
      </c>
      <c r="C72" t="s">
        <v>11</v>
      </c>
      <c r="D72" s="4">
        <v>40.694000000000003</v>
      </c>
      <c r="E72" s="4">
        <v>27.504000000000001</v>
      </c>
      <c r="F72" s="3">
        <f t="shared" si="0"/>
        <v>1.4795666084933101</v>
      </c>
      <c r="G72" s="4">
        <f t="shared" si="4"/>
        <v>16110.183868277762</v>
      </c>
    </row>
    <row r="73" spans="2:7">
      <c r="B73" t="s">
        <v>7</v>
      </c>
      <c r="C73" t="s">
        <v>11</v>
      </c>
      <c r="D73" s="4">
        <v>39.563000000000002</v>
      </c>
      <c r="E73" s="4">
        <v>27.994</v>
      </c>
      <c r="F73" s="3">
        <f t="shared" ref="F73:F136" si="5">D73/E73</f>
        <v>1.4132671286704295</v>
      </c>
      <c r="G73" s="4">
        <f t="shared" si="4"/>
        <v>16225.479134113588</v>
      </c>
    </row>
    <row r="74" spans="2:7">
      <c r="B74" t="s">
        <v>7</v>
      </c>
      <c r="C74" t="s">
        <v>11</v>
      </c>
      <c r="D74" s="4">
        <v>42.704999999999998</v>
      </c>
      <c r="E74" s="4">
        <v>27.132000000000001</v>
      </c>
      <c r="F74" s="3">
        <f t="shared" si="5"/>
        <v>1.573971693940734</v>
      </c>
      <c r="G74" s="4">
        <f t="shared" si="4"/>
        <v>16452.077273704803</v>
      </c>
    </row>
    <row r="75" spans="2:7">
      <c r="B75" t="s">
        <v>7</v>
      </c>
      <c r="C75" t="s">
        <v>11</v>
      </c>
      <c r="D75" s="4">
        <v>41.249000000000002</v>
      </c>
      <c r="E75" s="4">
        <v>27.977</v>
      </c>
      <c r="F75" s="3">
        <f t="shared" si="5"/>
        <v>1.4743896772348715</v>
      </c>
      <c r="G75" s="4">
        <f t="shared" si="4"/>
        <v>16896.397100230657</v>
      </c>
    </row>
    <row r="76" spans="2:7">
      <c r="B76" t="s">
        <v>7</v>
      </c>
      <c r="C76" t="s">
        <v>11</v>
      </c>
      <c r="D76" s="4">
        <v>41.488999999999997</v>
      </c>
      <c r="E76" s="4">
        <v>28.356000000000002</v>
      </c>
      <c r="F76" s="3">
        <f t="shared" si="5"/>
        <v>1.4631471293553391</v>
      </c>
      <c r="G76" s="4">
        <f t="shared" si="4"/>
        <v>17458.273800209761</v>
      </c>
    </row>
    <row r="77" spans="2:7">
      <c r="B77" t="s">
        <v>7</v>
      </c>
      <c r="C77" t="s">
        <v>11</v>
      </c>
      <c r="D77" s="4">
        <v>42.985999999999997</v>
      </c>
      <c r="E77" s="4">
        <v>28.417000000000002</v>
      </c>
      <c r="F77" s="3">
        <f t="shared" si="5"/>
        <v>1.5126860681986134</v>
      </c>
      <c r="G77" s="4">
        <f t="shared" si="4"/>
        <v>18166.107782449926</v>
      </c>
    </row>
    <row r="78" spans="2:7">
      <c r="B78" t="s">
        <v>7</v>
      </c>
      <c r="C78" t="s">
        <v>11</v>
      </c>
      <c r="D78" s="4">
        <v>41.494999999999997</v>
      </c>
      <c r="E78" s="4">
        <v>29.474</v>
      </c>
      <c r="F78" s="3">
        <f t="shared" si="5"/>
        <v>1.4078509873108502</v>
      </c>
      <c r="G78" s="4">
        <f t="shared" si="4"/>
        <v>18864.805199624465</v>
      </c>
    </row>
    <row r="79" spans="2:7">
      <c r="B79" t="s">
        <v>7</v>
      </c>
      <c r="C79" t="s">
        <v>11</v>
      </c>
      <c r="D79" s="4">
        <v>40.832999999999998</v>
      </c>
      <c r="E79" s="4">
        <v>30.422999999999998</v>
      </c>
      <c r="F79" s="3">
        <f t="shared" si="5"/>
        <v>1.3421753278769353</v>
      </c>
      <c r="G79" s="4">
        <f t="shared" si="4"/>
        <v>19778.518654711825</v>
      </c>
    </row>
    <row r="80" spans="2:7">
      <c r="B80" t="s">
        <v>7</v>
      </c>
      <c r="C80" t="s">
        <v>11</v>
      </c>
      <c r="D80" s="4">
        <v>42.716999999999999</v>
      </c>
      <c r="E80" s="4">
        <v>30.213000000000001</v>
      </c>
      <c r="F80" s="3">
        <f t="shared" si="5"/>
        <v>1.413861582762387</v>
      </c>
      <c r="G80" s="4">
        <f t="shared" si="4"/>
        <v>20406.421073829875</v>
      </c>
    </row>
    <row r="81" spans="2:7">
      <c r="B81" t="s">
        <v>7</v>
      </c>
      <c r="C81" t="s">
        <v>11</v>
      </c>
      <c r="D81" s="4">
        <v>42.046999999999997</v>
      </c>
      <c r="E81" s="4">
        <v>30.622</v>
      </c>
      <c r="F81" s="3">
        <f t="shared" si="5"/>
        <v>1.373097772843054</v>
      </c>
      <c r="G81" s="4">
        <f t="shared" si="4"/>
        <v>20633.861773976787</v>
      </c>
    </row>
    <row r="82" spans="2:7">
      <c r="B82" t="s">
        <v>7</v>
      </c>
      <c r="C82" t="s">
        <v>11</v>
      </c>
      <c r="D82" s="4">
        <v>41.698</v>
      </c>
      <c r="E82" s="4">
        <v>31.167000000000002</v>
      </c>
      <c r="F82" s="3">
        <f t="shared" si="5"/>
        <v>1.3378894343376007</v>
      </c>
      <c r="G82" s="4">
        <f t="shared" si="4"/>
        <v>21197.450250603182</v>
      </c>
    </row>
    <row r="83" spans="2:7">
      <c r="B83" t="s">
        <v>7</v>
      </c>
      <c r="C83" t="s">
        <v>11</v>
      </c>
      <c r="D83" s="4">
        <v>45.710999999999999</v>
      </c>
      <c r="E83" s="4">
        <v>29.928999999999998</v>
      </c>
      <c r="F83" s="3">
        <f t="shared" si="5"/>
        <v>1.5273146446590264</v>
      </c>
      <c r="G83" s="4">
        <f t="shared" si="4"/>
        <v>21428.093487855691</v>
      </c>
    </row>
    <row r="84" spans="2:7">
      <c r="B84" t="s">
        <v>7</v>
      </c>
      <c r="C84" t="s">
        <v>11</v>
      </c>
      <c r="D84" s="4">
        <v>39.853000000000002</v>
      </c>
      <c r="E84" s="4">
        <v>33.021000000000001</v>
      </c>
      <c r="F84" s="3">
        <f t="shared" si="5"/>
        <v>1.206898640259229</v>
      </c>
      <c r="G84" s="4">
        <f t="shared" si="4"/>
        <v>22741.53940269387</v>
      </c>
    </row>
    <row r="85" spans="2:7">
      <c r="B85" t="s">
        <v>7</v>
      </c>
      <c r="C85" t="s">
        <v>11</v>
      </c>
      <c r="D85" s="4">
        <v>39.951999999999998</v>
      </c>
      <c r="E85" s="4">
        <v>33.121000000000002</v>
      </c>
      <c r="F85" s="3">
        <f t="shared" si="5"/>
        <v>1.2062437728329458</v>
      </c>
      <c r="G85" s="4">
        <f t="shared" si="4"/>
        <v>22936.323428831416</v>
      </c>
    </row>
    <row r="86" spans="2:7">
      <c r="B86" t="s">
        <v>7</v>
      </c>
      <c r="C86" t="s">
        <v>11</v>
      </c>
      <c r="D86" s="4">
        <v>45.701000000000001</v>
      </c>
      <c r="E86" s="4">
        <v>31.957999999999998</v>
      </c>
      <c r="F86" s="3">
        <f t="shared" si="5"/>
        <v>1.4300331685337007</v>
      </c>
      <c r="G86" s="4">
        <f t="shared" si="4"/>
        <v>24426.614905281825</v>
      </c>
    </row>
    <row r="87" spans="2:7">
      <c r="B87" t="s">
        <v>7</v>
      </c>
      <c r="C87" t="s">
        <v>11</v>
      </c>
      <c r="D87" s="4">
        <v>46.286999999999999</v>
      </c>
      <c r="E87" s="4">
        <v>35.228999999999999</v>
      </c>
      <c r="F87" s="3">
        <f t="shared" si="5"/>
        <v>1.3138891254364302</v>
      </c>
      <c r="G87" s="4">
        <f t="shared" si="4"/>
        <v>30063.39774203673</v>
      </c>
    </row>
    <row r="88" spans="2:7">
      <c r="B88" t="s">
        <v>7</v>
      </c>
      <c r="C88" t="s">
        <v>11</v>
      </c>
      <c r="D88" s="4">
        <v>47.234999999999999</v>
      </c>
      <c r="E88" s="4">
        <v>35.735999999999997</v>
      </c>
      <c r="F88" s="3">
        <f t="shared" si="5"/>
        <v>1.3217763599731365</v>
      </c>
      <c r="G88" s="4">
        <f t="shared" si="4"/>
        <v>31568.518153526398</v>
      </c>
    </row>
    <row r="89" spans="2:7">
      <c r="B89" t="s">
        <v>7</v>
      </c>
      <c r="C89" t="s">
        <v>11</v>
      </c>
      <c r="D89" s="4">
        <v>47.999000000000002</v>
      </c>
      <c r="E89" s="4">
        <v>37.033999999999999</v>
      </c>
      <c r="F89" s="3">
        <f t="shared" si="5"/>
        <v>1.2960792785008373</v>
      </c>
      <c r="G89" s="4">
        <f t="shared" si="4"/>
        <v>34451.793198075029</v>
      </c>
    </row>
    <row r="90" spans="2:7">
      <c r="B90" t="s">
        <v>12</v>
      </c>
      <c r="C90" t="s">
        <v>13</v>
      </c>
      <c r="D90" s="2">
        <v>39.258000000000003</v>
      </c>
      <c r="E90" s="2">
        <v>26.472999999999999</v>
      </c>
      <c r="F90" s="3">
        <f t="shared" si="5"/>
        <v>1.4829448872436068</v>
      </c>
      <c r="G90" s="4">
        <f t="shared" ref="G90:G121" si="6">(3.14*D90*E90*E90)/6</f>
        <v>14398.355348699582</v>
      </c>
    </row>
    <row r="91" spans="2:7">
      <c r="B91" t="s">
        <v>12</v>
      </c>
      <c r="C91" t="s">
        <v>13</v>
      </c>
      <c r="D91" s="2">
        <v>39.122999999999998</v>
      </c>
      <c r="E91" s="2">
        <v>27.033999999999999</v>
      </c>
      <c r="F91" s="3">
        <f t="shared" si="5"/>
        <v>1.4471776281719315</v>
      </c>
      <c r="G91" s="4">
        <f t="shared" si="6"/>
        <v>14963.430341691719</v>
      </c>
    </row>
    <row r="92" spans="2:7">
      <c r="B92" t="s">
        <v>12</v>
      </c>
      <c r="C92" t="s">
        <v>13</v>
      </c>
      <c r="D92" s="2">
        <v>30.858000000000001</v>
      </c>
      <c r="E92" s="2">
        <v>23.859000000000002</v>
      </c>
      <c r="F92" s="3">
        <f t="shared" si="5"/>
        <v>1.2933484219791274</v>
      </c>
      <c r="G92" s="4">
        <f t="shared" si="6"/>
        <v>9192.8600113066204</v>
      </c>
    </row>
    <row r="93" spans="2:7">
      <c r="B93" t="s">
        <v>12</v>
      </c>
      <c r="C93" t="s">
        <v>13</v>
      </c>
      <c r="D93" s="2">
        <v>40.448999999999998</v>
      </c>
      <c r="E93" s="2">
        <v>26.574000000000002</v>
      </c>
      <c r="F93" s="3">
        <f t="shared" si="5"/>
        <v>1.5221268909460373</v>
      </c>
      <c r="G93" s="4">
        <f t="shared" si="6"/>
        <v>14948.583726985562</v>
      </c>
    </row>
    <row r="94" spans="2:7">
      <c r="B94" t="s">
        <v>12</v>
      </c>
      <c r="C94" t="s">
        <v>13</v>
      </c>
      <c r="D94" s="2">
        <v>40.243000000000002</v>
      </c>
      <c r="E94" s="2">
        <v>25.876000000000001</v>
      </c>
      <c r="F94" s="3">
        <f t="shared" si="5"/>
        <v>1.5552249188437162</v>
      </c>
      <c r="G94" s="4">
        <f t="shared" si="6"/>
        <v>14101.425954139255</v>
      </c>
    </row>
    <row r="95" spans="2:7">
      <c r="B95" t="s">
        <v>12</v>
      </c>
      <c r="C95" t="s">
        <v>13</v>
      </c>
      <c r="D95" s="2">
        <v>36.393999999999998</v>
      </c>
      <c r="E95" s="2">
        <v>22.905000000000001</v>
      </c>
      <c r="F95" s="3">
        <f t="shared" si="5"/>
        <v>1.5889107181838025</v>
      </c>
      <c r="G95" s="4">
        <f t="shared" si="6"/>
        <v>9992.3763003615004</v>
      </c>
    </row>
    <row r="96" spans="2:7">
      <c r="B96" t="s">
        <v>12</v>
      </c>
      <c r="C96" t="s">
        <v>13</v>
      </c>
      <c r="D96" s="2">
        <v>35.923000000000002</v>
      </c>
      <c r="E96" s="2">
        <v>23.184000000000001</v>
      </c>
      <c r="F96" s="3">
        <f t="shared" si="5"/>
        <v>1.5494737750172534</v>
      </c>
      <c r="G96" s="4">
        <f t="shared" si="6"/>
        <v>10104.800235102723</v>
      </c>
    </row>
    <row r="97" spans="2:7">
      <c r="B97" t="s">
        <v>12</v>
      </c>
      <c r="C97" t="s">
        <v>13</v>
      </c>
      <c r="D97" s="2">
        <v>40.982999999999997</v>
      </c>
      <c r="E97" s="2">
        <v>23.068999999999999</v>
      </c>
      <c r="F97" s="3">
        <f t="shared" si="5"/>
        <v>1.7765399453812476</v>
      </c>
      <c r="G97" s="4">
        <f t="shared" si="6"/>
        <v>11414.04766481297</v>
      </c>
    </row>
    <row r="98" spans="2:7">
      <c r="B98" t="s">
        <v>12</v>
      </c>
      <c r="C98" t="s">
        <v>13</v>
      </c>
      <c r="D98" s="2">
        <v>39.338000000000001</v>
      </c>
      <c r="E98" s="2">
        <v>26.893999999999998</v>
      </c>
      <c r="F98" s="3">
        <f t="shared" si="5"/>
        <v>1.4627054361567637</v>
      </c>
      <c r="G98" s="4">
        <f t="shared" si="6"/>
        <v>14890.232354978585</v>
      </c>
    </row>
    <row r="99" spans="2:7">
      <c r="B99" t="s">
        <v>12</v>
      </c>
      <c r="C99" t="s">
        <v>13</v>
      </c>
      <c r="D99" s="5">
        <v>39.569000000000003</v>
      </c>
      <c r="E99" s="5">
        <v>24.905000000000001</v>
      </c>
      <c r="F99" s="6">
        <f t="shared" si="5"/>
        <v>1.5887974302348926</v>
      </c>
      <c r="G99" s="7">
        <f t="shared" si="6"/>
        <v>12844.185365184421</v>
      </c>
    </row>
    <row r="100" spans="2:7">
      <c r="B100" t="s">
        <v>12</v>
      </c>
      <c r="C100" t="s">
        <v>14</v>
      </c>
      <c r="D100" s="2">
        <v>37.546999999999997</v>
      </c>
      <c r="E100" s="2">
        <v>29.859000000000002</v>
      </c>
      <c r="F100" s="3">
        <f t="shared" si="5"/>
        <v>1.257476807662681</v>
      </c>
      <c r="G100" s="4">
        <f t="shared" si="6"/>
        <v>17518.792065831331</v>
      </c>
    </row>
    <row r="101" spans="2:7">
      <c r="B101" t="s">
        <v>12</v>
      </c>
      <c r="C101" t="s">
        <v>14</v>
      </c>
      <c r="D101" s="2">
        <v>41.16</v>
      </c>
      <c r="E101" s="2">
        <v>31.876000000000001</v>
      </c>
      <c r="F101" s="3">
        <f t="shared" si="5"/>
        <v>1.2912536077299535</v>
      </c>
      <c r="G101" s="4">
        <f t="shared" si="6"/>
        <v>21886.756190790402</v>
      </c>
    </row>
    <row r="102" spans="2:7">
      <c r="B102" t="s">
        <v>12</v>
      </c>
      <c r="C102" t="s">
        <v>14</v>
      </c>
      <c r="D102" s="2">
        <v>40.435000000000002</v>
      </c>
      <c r="E102" s="2">
        <v>29.323</v>
      </c>
      <c r="F102" s="3">
        <f t="shared" si="5"/>
        <v>1.3789516761586469</v>
      </c>
      <c r="G102" s="4">
        <f t="shared" si="6"/>
        <v>18195.024549330188</v>
      </c>
    </row>
    <row r="103" spans="2:7">
      <c r="B103" t="s">
        <v>12</v>
      </c>
      <c r="C103" t="s">
        <v>14</v>
      </c>
      <c r="D103" s="2">
        <v>32.014000000000003</v>
      </c>
      <c r="E103" s="2">
        <v>26.053999999999998</v>
      </c>
      <c r="F103" s="3">
        <f t="shared" si="5"/>
        <v>1.2287556613187995</v>
      </c>
      <c r="G103" s="4">
        <f t="shared" si="6"/>
        <v>11372.793561257895</v>
      </c>
    </row>
    <row r="104" spans="2:7">
      <c r="B104" t="s">
        <v>12</v>
      </c>
      <c r="C104" t="s">
        <v>14</v>
      </c>
      <c r="D104" s="2">
        <v>40.518999999999998</v>
      </c>
      <c r="E104" s="2">
        <v>32.918999999999997</v>
      </c>
      <c r="F104" s="3">
        <f t="shared" si="5"/>
        <v>1.230869710501534</v>
      </c>
      <c r="G104" s="4">
        <f t="shared" si="6"/>
        <v>22978.960788573208</v>
      </c>
    </row>
    <row r="105" spans="2:7">
      <c r="B105" t="s">
        <v>12</v>
      </c>
      <c r="C105" t="s">
        <v>14</v>
      </c>
      <c r="D105" s="2">
        <v>34.814999999999998</v>
      </c>
      <c r="E105" s="2">
        <v>28.558</v>
      </c>
      <c r="F105" s="3">
        <f t="shared" si="5"/>
        <v>1.2190979760487428</v>
      </c>
      <c r="G105" s="4">
        <f t="shared" si="6"/>
        <v>14859.3692781754</v>
      </c>
    </row>
    <row r="106" spans="2:7">
      <c r="B106" t="s">
        <v>12</v>
      </c>
      <c r="C106" t="s">
        <v>14</v>
      </c>
      <c r="D106" s="2">
        <v>43.171999999999997</v>
      </c>
      <c r="E106" s="2">
        <v>32.151000000000003</v>
      </c>
      <c r="F106" s="3">
        <f t="shared" si="5"/>
        <v>1.342788715747566</v>
      </c>
      <c r="G106" s="4">
        <f t="shared" si="6"/>
        <v>23354.444239750683</v>
      </c>
    </row>
    <row r="107" spans="2:7">
      <c r="B107" t="s">
        <v>12</v>
      </c>
      <c r="C107" t="s">
        <v>14</v>
      </c>
      <c r="D107" s="2">
        <v>35.161000000000001</v>
      </c>
      <c r="E107" s="2">
        <v>25.076000000000001</v>
      </c>
      <c r="F107" s="3">
        <f t="shared" si="5"/>
        <v>1.402177380762482</v>
      </c>
      <c r="G107" s="4">
        <f t="shared" si="6"/>
        <v>11570.606875733174</v>
      </c>
    </row>
    <row r="108" spans="2:7">
      <c r="B108" t="s">
        <v>12</v>
      </c>
      <c r="C108" t="s">
        <v>14</v>
      </c>
      <c r="D108" s="2">
        <v>35.64</v>
      </c>
      <c r="E108" s="2">
        <v>23.637</v>
      </c>
      <c r="F108" s="3">
        <f t="shared" si="5"/>
        <v>1.5078055590811017</v>
      </c>
      <c r="G108" s="4">
        <f t="shared" si="6"/>
        <v>10420.793824280403</v>
      </c>
    </row>
    <row r="109" spans="2:7">
      <c r="B109" t="s">
        <v>12</v>
      </c>
      <c r="C109" t="s">
        <v>14</v>
      </c>
      <c r="D109" s="5">
        <v>38.383000000000003</v>
      </c>
      <c r="E109" s="5">
        <v>29.65</v>
      </c>
      <c r="F109" s="6">
        <f t="shared" si="5"/>
        <v>1.2945362563237774</v>
      </c>
      <c r="G109" s="7">
        <f t="shared" si="6"/>
        <v>17659.024500158335</v>
      </c>
    </row>
    <row r="110" spans="2:7">
      <c r="B110" t="s">
        <v>12</v>
      </c>
      <c r="C110" t="s">
        <v>15</v>
      </c>
      <c r="D110" s="2">
        <v>20.692</v>
      </c>
      <c r="E110" s="2">
        <v>16.835999999999999</v>
      </c>
      <c r="F110" s="3">
        <f t="shared" si="5"/>
        <v>1.229033024471371</v>
      </c>
      <c r="G110" s="4">
        <f t="shared" si="6"/>
        <v>3069.4368419500793</v>
      </c>
    </row>
    <row r="111" spans="2:7">
      <c r="B111" t="s">
        <v>12</v>
      </c>
      <c r="C111" t="s">
        <v>15</v>
      </c>
      <c r="D111" s="2">
        <v>33.222999999999999</v>
      </c>
      <c r="E111" s="2">
        <v>22.452999999999999</v>
      </c>
      <c r="F111" s="3">
        <f t="shared" si="5"/>
        <v>1.4796686411615374</v>
      </c>
      <c r="G111" s="4">
        <f t="shared" si="6"/>
        <v>8765.2840921776624</v>
      </c>
    </row>
    <row r="112" spans="2:7">
      <c r="B112" t="s">
        <v>12</v>
      </c>
      <c r="C112" t="s">
        <v>15</v>
      </c>
      <c r="D112" s="2">
        <v>31.574000000000002</v>
      </c>
      <c r="E112" s="2">
        <v>23.652000000000001</v>
      </c>
      <c r="F112" s="3">
        <f t="shared" si="5"/>
        <v>1.3349399627938441</v>
      </c>
      <c r="G112" s="4">
        <f t="shared" si="6"/>
        <v>9243.6553191542425</v>
      </c>
    </row>
    <row r="113" spans="2:7">
      <c r="B113" t="s">
        <v>12</v>
      </c>
      <c r="C113" t="s">
        <v>15</v>
      </c>
      <c r="D113" s="2">
        <v>33.337000000000003</v>
      </c>
      <c r="E113" s="2">
        <v>23.824000000000002</v>
      </c>
      <c r="F113" s="3">
        <f t="shared" si="5"/>
        <v>1.3993032236400269</v>
      </c>
      <c r="G113" s="4">
        <f t="shared" si="6"/>
        <v>9902.2588211106158</v>
      </c>
    </row>
    <row r="114" spans="2:7">
      <c r="B114" t="s">
        <v>12</v>
      </c>
      <c r="C114" t="s">
        <v>15</v>
      </c>
      <c r="D114" s="2">
        <v>33.783999999999999</v>
      </c>
      <c r="E114" s="2">
        <v>25.545000000000002</v>
      </c>
      <c r="F114" s="3">
        <f t="shared" si="5"/>
        <v>1.3225288706204736</v>
      </c>
      <c r="G114" s="4">
        <f t="shared" si="6"/>
        <v>11537.222815794003</v>
      </c>
    </row>
    <row r="115" spans="2:7">
      <c r="B115" t="s">
        <v>12</v>
      </c>
      <c r="C115" t="s">
        <v>15</v>
      </c>
      <c r="D115" s="2">
        <v>35.195999999999998</v>
      </c>
      <c r="E115" s="2">
        <v>25.17</v>
      </c>
      <c r="F115" s="3">
        <f t="shared" si="5"/>
        <v>1.3983313468414778</v>
      </c>
      <c r="G115" s="4">
        <f t="shared" si="6"/>
        <v>11669.120856036003</v>
      </c>
    </row>
    <row r="116" spans="2:7">
      <c r="B116" t="s">
        <v>12</v>
      </c>
      <c r="C116" t="s">
        <v>15</v>
      </c>
      <c r="D116" s="2">
        <v>34.167000000000002</v>
      </c>
      <c r="E116" s="2">
        <v>27.013999999999999</v>
      </c>
      <c r="F116" s="3">
        <f t="shared" si="5"/>
        <v>1.2647886281187533</v>
      </c>
      <c r="G116" s="4">
        <f t="shared" si="6"/>
        <v>13048.57350650308</v>
      </c>
    </row>
    <row r="117" spans="2:7">
      <c r="B117" t="s">
        <v>12</v>
      </c>
      <c r="C117" t="s">
        <v>15</v>
      </c>
      <c r="D117" s="2">
        <v>35.656999999999996</v>
      </c>
      <c r="E117" s="2">
        <v>26.692</v>
      </c>
      <c r="F117" s="3">
        <f t="shared" si="5"/>
        <v>1.3358684249962534</v>
      </c>
      <c r="G117" s="4">
        <f t="shared" si="6"/>
        <v>13294.910898795786</v>
      </c>
    </row>
    <row r="118" spans="2:7">
      <c r="B118" t="s">
        <v>12</v>
      </c>
      <c r="C118" t="s">
        <v>15</v>
      </c>
      <c r="D118" s="2">
        <v>37.53</v>
      </c>
      <c r="E118" s="2">
        <v>27.242000000000001</v>
      </c>
      <c r="F118" s="3">
        <f t="shared" si="5"/>
        <v>1.3776521547610308</v>
      </c>
      <c r="G118" s="4">
        <f t="shared" si="6"/>
        <v>14575.885205554803</v>
      </c>
    </row>
    <row r="119" spans="2:7">
      <c r="B119" t="s">
        <v>12</v>
      </c>
      <c r="C119" t="s">
        <v>15</v>
      </c>
      <c r="D119" s="2">
        <v>36.593000000000004</v>
      </c>
      <c r="E119" s="2">
        <v>27.648</v>
      </c>
      <c r="F119" s="3">
        <f t="shared" si="5"/>
        <v>1.3235315393518521</v>
      </c>
      <c r="G119" s="4">
        <f t="shared" si="6"/>
        <v>14638.745313607682</v>
      </c>
    </row>
    <row r="120" spans="2:7">
      <c r="B120" t="s">
        <v>12</v>
      </c>
      <c r="C120" t="s">
        <v>15</v>
      </c>
      <c r="D120" s="5">
        <v>38.375999999999998</v>
      </c>
      <c r="E120" s="5">
        <v>27.663</v>
      </c>
      <c r="F120" s="6">
        <f t="shared" si="5"/>
        <v>1.3872681921700465</v>
      </c>
      <c r="G120" s="7">
        <f t="shared" si="6"/>
        <v>15368.683136517362</v>
      </c>
    </row>
    <row r="121" spans="2:7">
      <c r="B121" t="s">
        <v>12</v>
      </c>
      <c r="C121" t="s">
        <v>15</v>
      </c>
      <c r="D121" s="2">
        <v>33.113999999999997</v>
      </c>
      <c r="E121" s="2">
        <v>30.623999999999999</v>
      </c>
      <c r="F121" s="3">
        <f t="shared" si="5"/>
        <v>1.081308777429467</v>
      </c>
      <c r="G121" s="4">
        <f t="shared" si="6"/>
        <v>16252.264224092158</v>
      </c>
    </row>
    <row r="122" spans="2:7">
      <c r="B122" t="s">
        <v>12</v>
      </c>
      <c r="C122" t="s">
        <v>15</v>
      </c>
      <c r="D122" s="2">
        <v>37.326000000000001</v>
      </c>
      <c r="E122" s="2">
        <v>30.257000000000001</v>
      </c>
      <c r="F122" s="3">
        <f t="shared" si="5"/>
        <v>1.233631886836104</v>
      </c>
      <c r="G122" s="4">
        <f t="shared" ref="G122:G141" si="7">(3.14*D122*E122*E122)/6</f>
        <v>17883.049552003064</v>
      </c>
    </row>
    <row r="123" spans="2:7">
      <c r="B123" t="s">
        <v>12</v>
      </c>
      <c r="C123" t="s">
        <v>15</v>
      </c>
      <c r="D123" s="2">
        <v>36.604999999999997</v>
      </c>
      <c r="E123" s="2">
        <v>31.331</v>
      </c>
      <c r="F123" s="3">
        <f t="shared" si="5"/>
        <v>1.1683316842743607</v>
      </c>
      <c r="G123" s="4">
        <f t="shared" si="7"/>
        <v>18804.739521978616</v>
      </c>
    </row>
    <row r="124" spans="2:7">
      <c r="B124" t="s">
        <v>12</v>
      </c>
      <c r="C124" t="s">
        <v>15</v>
      </c>
      <c r="D124" s="2">
        <v>38.799999999999997</v>
      </c>
      <c r="E124" s="2">
        <v>30.866</v>
      </c>
      <c r="F124" s="3">
        <f t="shared" si="5"/>
        <v>1.2570465884792328</v>
      </c>
      <c r="G124" s="4">
        <f t="shared" si="7"/>
        <v>19345.093226565332</v>
      </c>
    </row>
    <row r="125" spans="2:7">
      <c r="B125" t="s">
        <v>12</v>
      </c>
      <c r="C125" t="s">
        <v>15</v>
      </c>
      <c r="D125" s="2">
        <v>40.540999999999997</v>
      </c>
      <c r="E125" s="2">
        <v>30.498999999999999</v>
      </c>
      <c r="F125" s="3">
        <f t="shared" si="5"/>
        <v>1.3292566969408832</v>
      </c>
      <c r="G125" s="4">
        <f t="shared" si="7"/>
        <v>19735.314631526457</v>
      </c>
    </row>
    <row r="126" spans="2:7">
      <c r="B126" t="s">
        <v>12</v>
      </c>
      <c r="C126" t="s">
        <v>15</v>
      </c>
      <c r="D126" s="2">
        <v>40.996000000000002</v>
      </c>
      <c r="E126" s="2">
        <v>31.184999999999999</v>
      </c>
      <c r="F126" s="3">
        <f t="shared" si="5"/>
        <v>1.314606381273048</v>
      </c>
      <c r="G126" s="4">
        <f t="shared" si="7"/>
        <v>20864.663212239</v>
      </c>
    </row>
    <row r="127" spans="2:7">
      <c r="B127" t="s">
        <v>12</v>
      </c>
      <c r="C127" t="s">
        <v>15</v>
      </c>
      <c r="D127" s="2">
        <v>41.353000000000002</v>
      </c>
      <c r="E127" s="2">
        <v>31.231000000000002</v>
      </c>
      <c r="F127" s="3">
        <f t="shared" si="5"/>
        <v>1.3241010534404918</v>
      </c>
      <c r="G127" s="4">
        <f t="shared" si="7"/>
        <v>21108.491588796605</v>
      </c>
    </row>
    <row r="128" spans="2:7">
      <c r="B128" t="s">
        <v>12</v>
      </c>
      <c r="C128" t="s">
        <v>15</v>
      </c>
      <c r="D128" s="2">
        <v>37.823999999999998</v>
      </c>
      <c r="E128" s="2">
        <v>33.064999999999998</v>
      </c>
      <c r="F128" s="3">
        <f t="shared" si="5"/>
        <v>1.1439286254347498</v>
      </c>
      <c r="G128" s="4">
        <f t="shared" si="7"/>
        <v>21641.278134415996</v>
      </c>
    </row>
    <row r="129" spans="2:7">
      <c r="B129" t="s">
        <v>12</v>
      </c>
      <c r="C129" t="s">
        <v>15</v>
      </c>
      <c r="D129" s="2">
        <v>42.801000000000002</v>
      </c>
      <c r="E129" s="2">
        <v>33.003999999999998</v>
      </c>
      <c r="F129" s="3">
        <f t="shared" si="5"/>
        <v>1.2968428069324931</v>
      </c>
      <c r="G129" s="4">
        <f t="shared" si="7"/>
        <v>24398.631654547033</v>
      </c>
    </row>
    <row r="130" spans="2:7">
      <c r="B130" t="s">
        <v>12</v>
      </c>
      <c r="C130" t="s">
        <v>15</v>
      </c>
      <c r="D130" s="2">
        <v>41.244999999999997</v>
      </c>
      <c r="E130" s="2">
        <v>34.045999999999999</v>
      </c>
      <c r="F130" s="3">
        <f t="shared" si="5"/>
        <v>1.2114492157669035</v>
      </c>
      <c r="G130" s="4">
        <f t="shared" si="7"/>
        <v>25019.688322013131</v>
      </c>
    </row>
    <row r="131" spans="2:7">
      <c r="B131" t="s">
        <v>12</v>
      </c>
      <c r="C131" t="s">
        <v>15</v>
      </c>
      <c r="D131" s="5">
        <v>43.235999999999997</v>
      </c>
      <c r="E131" s="5">
        <v>33.756999999999998</v>
      </c>
      <c r="F131" s="6">
        <f t="shared" si="5"/>
        <v>1.2808010190479011</v>
      </c>
      <c r="G131" s="7">
        <f t="shared" si="7"/>
        <v>25784.077228115159</v>
      </c>
    </row>
    <row r="132" spans="2:7">
      <c r="B132" t="s">
        <v>16</v>
      </c>
      <c r="C132" t="s">
        <v>17</v>
      </c>
      <c r="D132" s="2">
        <v>36.125</v>
      </c>
      <c r="E132" s="2">
        <v>23.32</v>
      </c>
      <c r="F132" s="3">
        <f t="shared" si="5"/>
        <v>1.54909948542024</v>
      </c>
      <c r="G132" s="4">
        <f t="shared" si="7"/>
        <v>10281.189064666667</v>
      </c>
    </row>
    <row r="133" spans="2:7">
      <c r="B133" t="s">
        <v>16</v>
      </c>
      <c r="C133" t="s">
        <v>17</v>
      </c>
      <c r="D133" s="2">
        <v>33.1</v>
      </c>
      <c r="E133" s="2">
        <v>24.454999999999998</v>
      </c>
      <c r="F133" s="3">
        <f t="shared" si="5"/>
        <v>1.3535064404007362</v>
      </c>
      <c r="G133" s="4">
        <f t="shared" si="7"/>
        <v>10359.569916058334</v>
      </c>
    </row>
    <row r="134" spans="2:7">
      <c r="B134" t="s">
        <v>16</v>
      </c>
      <c r="C134" t="s">
        <v>17</v>
      </c>
      <c r="D134" s="2">
        <v>31.655000000000001</v>
      </c>
      <c r="E134" s="2">
        <v>24.207999999999998</v>
      </c>
      <c r="F134" s="3">
        <f t="shared" si="5"/>
        <v>1.3076255783212163</v>
      </c>
      <c r="G134" s="4">
        <f t="shared" si="7"/>
        <v>9708.1960252714671</v>
      </c>
    </row>
    <row r="135" spans="2:7">
      <c r="B135" t="s">
        <v>16</v>
      </c>
      <c r="C135" t="s">
        <v>17</v>
      </c>
      <c r="D135" s="2">
        <v>31.501000000000001</v>
      </c>
      <c r="E135" s="2">
        <v>22.463999999999999</v>
      </c>
      <c r="F135" s="3">
        <f t="shared" si="5"/>
        <v>1.4022881054131056</v>
      </c>
      <c r="G135" s="4">
        <f t="shared" si="7"/>
        <v>8319.1110049382387</v>
      </c>
    </row>
    <row r="136" spans="2:7">
      <c r="B136" t="s">
        <v>16</v>
      </c>
      <c r="C136" t="s">
        <v>17</v>
      </c>
      <c r="D136" s="2">
        <v>31.795000000000002</v>
      </c>
      <c r="E136" s="2">
        <v>23.324999999999999</v>
      </c>
      <c r="F136" s="3">
        <f t="shared" si="5"/>
        <v>1.3631296891747053</v>
      </c>
      <c r="G136" s="4">
        <f t="shared" si="7"/>
        <v>9052.7500990312492</v>
      </c>
    </row>
    <row r="137" spans="2:7">
      <c r="B137" t="s">
        <v>16</v>
      </c>
      <c r="C137" t="s">
        <v>17</v>
      </c>
      <c r="D137" s="2">
        <v>34.161999999999999</v>
      </c>
      <c r="E137" s="2">
        <v>24.876000000000001</v>
      </c>
      <c r="F137" s="3">
        <f t="shared" ref="F137:F200" si="8">D137/E137</f>
        <v>1.3732915259688052</v>
      </c>
      <c r="G137" s="4">
        <f t="shared" si="7"/>
        <v>11063.25142453728</v>
      </c>
    </row>
    <row r="138" spans="2:7">
      <c r="B138" t="s">
        <v>16</v>
      </c>
      <c r="C138" t="s">
        <v>17</v>
      </c>
      <c r="D138" s="2">
        <v>35.115000000000002</v>
      </c>
      <c r="E138" s="2">
        <v>26.393999999999998</v>
      </c>
      <c r="F138" s="3">
        <f t="shared" si="8"/>
        <v>1.3304160036371904</v>
      </c>
      <c r="G138" s="4">
        <f t="shared" si="7"/>
        <v>12802.108251486599</v>
      </c>
    </row>
    <row r="139" spans="2:7">
      <c r="B139" t="s">
        <v>16</v>
      </c>
      <c r="C139" t="s">
        <v>17</v>
      </c>
      <c r="D139" s="2">
        <v>33.826999999999998</v>
      </c>
      <c r="E139" s="2">
        <v>25.234000000000002</v>
      </c>
      <c r="F139" s="3">
        <f t="shared" si="8"/>
        <v>1.3405326147261629</v>
      </c>
      <c r="G139" s="4">
        <f t="shared" si="7"/>
        <v>11272.339972000949</v>
      </c>
    </row>
    <row r="140" spans="2:7">
      <c r="B140" t="s">
        <v>16</v>
      </c>
      <c r="C140" t="s">
        <v>17</v>
      </c>
      <c r="D140" s="2">
        <v>32.246000000000002</v>
      </c>
      <c r="E140" s="2">
        <v>24.347000000000001</v>
      </c>
      <c r="F140" s="3">
        <f t="shared" si="8"/>
        <v>1.3244342218753851</v>
      </c>
      <c r="G140" s="4">
        <f t="shared" si="7"/>
        <v>10003.34296428133</v>
      </c>
    </row>
    <row r="141" spans="2:7">
      <c r="B141" t="s">
        <v>16</v>
      </c>
      <c r="C141" t="s">
        <v>17</v>
      </c>
      <c r="D141" s="5">
        <v>34.558</v>
      </c>
      <c r="E141" s="5">
        <v>29.696000000000002</v>
      </c>
      <c r="F141" s="6">
        <f t="shared" si="8"/>
        <v>1.1637257543103448</v>
      </c>
      <c r="G141" s="7">
        <f t="shared" si="7"/>
        <v>15948.612531213657</v>
      </c>
    </row>
    <row r="142" spans="2:7">
      <c r="B142" t="s">
        <v>16</v>
      </c>
      <c r="C142" t="s">
        <v>18</v>
      </c>
      <c r="D142" s="2">
        <v>40.600999999999999</v>
      </c>
      <c r="E142" s="2">
        <v>27.228999999999999</v>
      </c>
      <c r="F142" s="3">
        <f t="shared" si="8"/>
        <v>1.4910940541334607</v>
      </c>
      <c r="G142" s="4">
        <f t="shared" ref="G142:G158" si="9">(D142*E142*E142*3.14)/6</f>
        <v>15753.552764391456</v>
      </c>
    </row>
    <row r="143" spans="2:7">
      <c r="B143" t="s">
        <v>16</v>
      </c>
      <c r="C143" t="s">
        <v>18</v>
      </c>
      <c r="D143" s="2">
        <v>35.966000000000001</v>
      </c>
      <c r="E143" s="2">
        <v>27.846</v>
      </c>
      <c r="F143" s="3">
        <f t="shared" si="8"/>
        <v>1.2916038210155858</v>
      </c>
      <c r="G143" s="4">
        <f t="shared" si="9"/>
        <v>14594.73370382664</v>
      </c>
    </row>
    <row r="144" spans="2:7">
      <c r="B144" t="s">
        <v>16</v>
      </c>
      <c r="C144" t="s">
        <v>18</v>
      </c>
      <c r="D144" s="2">
        <v>30.792999999999999</v>
      </c>
      <c r="E144" s="2">
        <v>26.686</v>
      </c>
      <c r="F144" s="3">
        <f t="shared" si="8"/>
        <v>1.153900921831672</v>
      </c>
      <c r="G144" s="4">
        <f t="shared" si="9"/>
        <v>11476.180308348654</v>
      </c>
    </row>
    <row r="145" spans="2:7">
      <c r="B145" t="s">
        <v>16</v>
      </c>
      <c r="C145" t="s">
        <v>18</v>
      </c>
      <c r="D145" s="2">
        <v>36.725000000000001</v>
      </c>
      <c r="E145" s="2">
        <v>25.545000000000002</v>
      </c>
      <c r="F145" s="3">
        <f t="shared" si="8"/>
        <v>1.4376590330788803</v>
      </c>
      <c r="G145" s="4">
        <f t="shared" si="9"/>
        <v>12541.573168068753</v>
      </c>
    </row>
    <row r="146" spans="2:7">
      <c r="B146" t="s">
        <v>16</v>
      </c>
      <c r="C146" t="s">
        <v>18</v>
      </c>
      <c r="D146" s="2">
        <v>35.734000000000002</v>
      </c>
      <c r="E146" s="2">
        <v>27.795000000000002</v>
      </c>
      <c r="F146" s="3">
        <f t="shared" si="8"/>
        <v>1.2856269113149847</v>
      </c>
      <c r="G146" s="4">
        <f t="shared" si="9"/>
        <v>14447.522766706505</v>
      </c>
    </row>
    <row r="147" spans="2:7">
      <c r="B147" t="s">
        <v>16</v>
      </c>
      <c r="C147" t="s">
        <v>18</v>
      </c>
      <c r="D147" s="2">
        <v>36.79</v>
      </c>
      <c r="E147" s="2">
        <v>24.574000000000002</v>
      </c>
      <c r="F147" s="3">
        <f t="shared" si="8"/>
        <v>1.4971107674778219</v>
      </c>
      <c r="G147" s="4">
        <f t="shared" si="9"/>
        <v>11626.791739400936</v>
      </c>
    </row>
    <row r="148" spans="2:7">
      <c r="B148" t="s">
        <v>16</v>
      </c>
      <c r="C148" t="s">
        <v>18</v>
      </c>
      <c r="D148" s="2">
        <v>31.675999999999998</v>
      </c>
      <c r="E148" s="2">
        <v>27.228000000000002</v>
      </c>
      <c r="F148" s="3">
        <f t="shared" si="8"/>
        <v>1.1633612457764064</v>
      </c>
      <c r="G148" s="4">
        <f t="shared" si="9"/>
        <v>12289.669841592962</v>
      </c>
    </row>
    <row r="149" spans="2:7">
      <c r="B149" t="s">
        <v>16</v>
      </c>
      <c r="C149" t="s">
        <v>18</v>
      </c>
      <c r="D149" s="2">
        <v>37.151000000000003</v>
      </c>
      <c r="E149" s="2">
        <v>27.693999999999999</v>
      </c>
      <c r="F149" s="3">
        <f t="shared" si="8"/>
        <v>1.3414819094388677</v>
      </c>
      <c r="G149" s="4">
        <f t="shared" si="9"/>
        <v>14911.463907335507</v>
      </c>
    </row>
    <row r="150" spans="2:7">
      <c r="B150" t="s">
        <v>16</v>
      </c>
      <c r="C150" t="s">
        <v>18</v>
      </c>
      <c r="D150" s="2">
        <v>34.487000000000002</v>
      </c>
      <c r="E150" s="2">
        <v>24.870999999999999</v>
      </c>
      <c r="F150" s="3">
        <f t="shared" si="8"/>
        <v>1.3866350367898357</v>
      </c>
      <c r="G150" s="4">
        <f t="shared" si="9"/>
        <v>11164.012388207397</v>
      </c>
    </row>
    <row r="151" spans="2:7">
      <c r="B151" t="s">
        <v>16</v>
      </c>
      <c r="C151" t="s">
        <v>18</v>
      </c>
      <c r="D151" s="2">
        <v>35.64</v>
      </c>
      <c r="E151" s="2">
        <v>26.329000000000001</v>
      </c>
      <c r="F151" s="3">
        <f t="shared" si="8"/>
        <v>1.3536404724828137</v>
      </c>
      <c r="G151" s="4">
        <f t="shared" si="9"/>
        <v>12929.592040635602</v>
      </c>
    </row>
    <row r="152" spans="2:7">
      <c r="B152" t="s">
        <v>16</v>
      </c>
      <c r="C152" t="s">
        <v>18</v>
      </c>
      <c r="D152" s="2">
        <v>34.752000000000002</v>
      </c>
      <c r="E152" s="2">
        <v>25.67</v>
      </c>
      <c r="F152" s="3">
        <f t="shared" si="8"/>
        <v>1.3537982080249318</v>
      </c>
      <c r="G152" s="4">
        <f t="shared" si="9"/>
        <v>11984.224570432003</v>
      </c>
    </row>
    <row r="153" spans="2:7">
      <c r="B153" t="s">
        <v>16</v>
      </c>
      <c r="C153" t="s">
        <v>18</v>
      </c>
      <c r="D153" s="2">
        <v>34.149000000000001</v>
      </c>
      <c r="E153" s="2">
        <v>25.597999999999999</v>
      </c>
      <c r="F153" s="3">
        <f t="shared" si="8"/>
        <v>1.3340495351199313</v>
      </c>
      <c r="G153" s="4">
        <f t="shared" si="9"/>
        <v>11710.31177094124</v>
      </c>
    </row>
    <row r="154" spans="2:7">
      <c r="B154" t="s">
        <v>16</v>
      </c>
      <c r="C154" t="s">
        <v>18</v>
      </c>
      <c r="D154" s="2">
        <v>33.223999999999997</v>
      </c>
      <c r="E154" s="2">
        <v>25.385000000000002</v>
      </c>
      <c r="F154" s="3">
        <f t="shared" si="8"/>
        <v>1.3088044120543627</v>
      </c>
      <c r="G154" s="4">
        <f t="shared" si="9"/>
        <v>11204.298001672665</v>
      </c>
    </row>
    <row r="155" spans="2:7">
      <c r="B155" t="s">
        <v>16</v>
      </c>
      <c r="C155" t="s">
        <v>18</v>
      </c>
      <c r="D155" s="2">
        <v>38.991999999999997</v>
      </c>
      <c r="E155" s="2">
        <v>27.82</v>
      </c>
      <c r="F155" s="3">
        <f t="shared" si="8"/>
        <v>1.4015815959741191</v>
      </c>
      <c r="G155" s="4">
        <f t="shared" si="9"/>
        <v>15793.128203285332</v>
      </c>
    </row>
    <row r="156" spans="2:7">
      <c r="B156" t="s">
        <v>16</v>
      </c>
      <c r="C156" t="s">
        <v>18</v>
      </c>
      <c r="D156" s="2">
        <v>35.631</v>
      </c>
      <c r="E156" s="2">
        <v>26.628</v>
      </c>
      <c r="F156" s="3">
        <f t="shared" si="8"/>
        <v>1.3381027489860298</v>
      </c>
      <c r="G156" s="4">
        <f t="shared" si="9"/>
        <v>13221.584514905762</v>
      </c>
    </row>
    <row r="157" spans="2:7">
      <c r="B157" t="s">
        <v>16</v>
      </c>
      <c r="C157" t="s">
        <v>18</v>
      </c>
      <c r="D157" s="2">
        <v>34.250999999999998</v>
      </c>
      <c r="E157" s="2">
        <v>26.792999999999999</v>
      </c>
      <c r="F157" s="3">
        <f t="shared" si="8"/>
        <v>1.2783562870899114</v>
      </c>
      <c r="G157" s="4">
        <f t="shared" si="9"/>
        <v>12867.504880221808</v>
      </c>
    </row>
    <row r="158" spans="2:7">
      <c r="B158" t="s">
        <v>16</v>
      </c>
      <c r="C158" t="s">
        <v>18</v>
      </c>
      <c r="D158" s="5">
        <v>41.612000000000002</v>
      </c>
      <c r="E158" s="5">
        <v>27.893000000000001</v>
      </c>
      <c r="F158" s="6">
        <f t="shared" si="8"/>
        <v>1.4918438317857527</v>
      </c>
      <c r="G158" s="7">
        <f t="shared" si="9"/>
        <v>16942.88804650239</v>
      </c>
    </row>
    <row r="159" spans="2:7">
      <c r="B159" t="s">
        <v>19</v>
      </c>
      <c r="C159" t="s">
        <v>20</v>
      </c>
      <c r="D159" s="2">
        <v>29.67</v>
      </c>
      <c r="E159" s="2">
        <v>24.782</v>
      </c>
      <c r="F159" s="3">
        <f t="shared" si="8"/>
        <v>1.1972399322088614</v>
      </c>
      <c r="G159" s="4">
        <f t="shared" ref="G159:G190" si="10">(3.14*D159*E159*E159)/6</f>
        <v>9536.0528494051996</v>
      </c>
    </row>
    <row r="160" spans="2:7">
      <c r="B160" t="s">
        <v>19</v>
      </c>
      <c r="C160" t="s">
        <v>20</v>
      </c>
      <c r="D160" s="2">
        <v>31.417999999999999</v>
      </c>
      <c r="E160" s="2">
        <v>22.297999999999998</v>
      </c>
      <c r="F160" s="3">
        <f t="shared" si="8"/>
        <v>1.4090052919544354</v>
      </c>
      <c r="G160" s="4">
        <f t="shared" si="10"/>
        <v>8175.0187101043448</v>
      </c>
    </row>
    <row r="161" spans="2:7">
      <c r="B161" t="s">
        <v>19</v>
      </c>
      <c r="C161" t="s">
        <v>20</v>
      </c>
      <c r="D161" s="2">
        <v>31.422999999999998</v>
      </c>
      <c r="E161" s="2">
        <v>24.03</v>
      </c>
      <c r="F161" s="3">
        <f t="shared" si="8"/>
        <v>1.3076570952975446</v>
      </c>
      <c r="G161" s="4">
        <f t="shared" si="10"/>
        <v>9495.8442930330002</v>
      </c>
    </row>
    <row r="162" spans="2:7">
      <c r="B162" t="s">
        <v>19</v>
      </c>
      <c r="C162" t="s">
        <v>20</v>
      </c>
      <c r="D162" s="2">
        <v>32.154000000000003</v>
      </c>
      <c r="E162" s="2">
        <v>23.533000000000001</v>
      </c>
      <c r="F162" s="3">
        <f t="shared" si="8"/>
        <v>1.3663366336633664</v>
      </c>
      <c r="G162" s="4">
        <f t="shared" si="10"/>
        <v>9318.9717401461421</v>
      </c>
    </row>
    <row r="163" spans="2:7">
      <c r="B163" t="s">
        <v>19</v>
      </c>
      <c r="C163" t="s">
        <v>20</v>
      </c>
      <c r="D163" s="2">
        <v>31.465</v>
      </c>
      <c r="E163" s="2">
        <v>24.141999999999999</v>
      </c>
      <c r="F163" s="3">
        <f t="shared" si="8"/>
        <v>1.3033302957501449</v>
      </c>
      <c r="G163" s="4">
        <f t="shared" si="10"/>
        <v>9597.378547802733</v>
      </c>
    </row>
    <row r="164" spans="2:7">
      <c r="B164" t="s">
        <v>19</v>
      </c>
      <c r="C164" t="s">
        <v>20</v>
      </c>
      <c r="D164" s="2">
        <v>30.254000000000001</v>
      </c>
      <c r="E164" s="2">
        <v>22.556999999999999</v>
      </c>
      <c r="F164" s="3">
        <f t="shared" si="8"/>
        <v>1.3412244536064195</v>
      </c>
      <c r="G164" s="4">
        <f t="shared" si="10"/>
        <v>8056.0820230787394</v>
      </c>
    </row>
    <row r="165" spans="2:7">
      <c r="B165" t="s">
        <v>19</v>
      </c>
      <c r="C165" t="s">
        <v>20</v>
      </c>
      <c r="D165" s="2">
        <v>28.324000000000002</v>
      </c>
      <c r="E165" s="2">
        <v>21.058</v>
      </c>
      <c r="F165" s="3">
        <f t="shared" si="8"/>
        <v>1.3450470130116821</v>
      </c>
      <c r="G165" s="4">
        <f t="shared" si="10"/>
        <v>6573.0543923731748</v>
      </c>
    </row>
    <row r="166" spans="2:7">
      <c r="B166" t="s">
        <v>19</v>
      </c>
      <c r="C166" t="s">
        <v>20</v>
      </c>
      <c r="D166" s="2">
        <v>31.731999999999999</v>
      </c>
      <c r="E166" s="2">
        <v>23.759</v>
      </c>
      <c r="F166" s="3">
        <f t="shared" si="8"/>
        <v>1.3355780967212425</v>
      </c>
      <c r="G166" s="4">
        <f t="shared" si="10"/>
        <v>9374.1556076528141</v>
      </c>
    </row>
    <row r="167" spans="2:7">
      <c r="B167" t="s">
        <v>19</v>
      </c>
      <c r="C167" t="s">
        <v>20</v>
      </c>
      <c r="D167" s="2">
        <v>30.614999999999998</v>
      </c>
      <c r="E167" s="2">
        <v>24.065999999999999</v>
      </c>
      <c r="F167" s="3">
        <f t="shared" si="8"/>
        <v>1.2721266517078036</v>
      </c>
      <c r="G167" s="4">
        <f t="shared" si="10"/>
        <v>9279.4126119785997</v>
      </c>
    </row>
    <row r="168" spans="2:7">
      <c r="B168" t="s">
        <v>19</v>
      </c>
      <c r="C168" t="s">
        <v>20</v>
      </c>
      <c r="D168" s="5">
        <v>31.413</v>
      </c>
      <c r="E168" s="5">
        <v>23.11</v>
      </c>
      <c r="F168" s="6">
        <f t="shared" si="8"/>
        <v>1.359281696235396</v>
      </c>
      <c r="G168" s="7">
        <f t="shared" si="10"/>
        <v>8779.8622657870001</v>
      </c>
    </row>
    <row r="169" spans="2:7">
      <c r="B169" t="s">
        <v>19</v>
      </c>
      <c r="C169" t="s">
        <v>21</v>
      </c>
      <c r="D169" s="2">
        <v>35.719000000000001</v>
      </c>
      <c r="E169" s="2">
        <v>25.026</v>
      </c>
      <c r="F169" s="3">
        <f t="shared" si="8"/>
        <v>1.427275633341325</v>
      </c>
      <c r="G169" s="4">
        <f t="shared" si="10"/>
        <v>11707.40304609636</v>
      </c>
    </row>
    <row r="170" spans="2:7">
      <c r="B170" t="s">
        <v>19</v>
      </c>
      <c r="C170" t="s">
        <v>21</v>
      </c>
      <c r="D170" s="2">
        <v>34.417000000000002</v>
      </c>
      <c r="E170" s="2">
        <v>24.629000000000001</v>
      </c>
      <c r="F170" s="3">
        <f t="shared" si="8"/>
        <v>1.3974176783466645</v>
      </c>
      <c r="G170" s="4">
        <f t="shared" si="10"/>
        <v>10925.591713088766</v>
      </c>
    </row>
    <row r="171" spans="2:7">
      <c r="B171" t="s">
        <v>19</v>
      </c>
      <c r="C171" t="s">
        <v>21</v>
      </c>
      <c r="D171" s="2">
        <v>35.652999999999999</v>
      </c>
      <c r="E171" s="2">
        <v>26.582000000000001</v>
      </c>
      <c r="F171" s="3">
        <f t="shared" si="8"/>
        <v>1.3412459559100143</v>
      </c>
      <c r="G171" s="4">
        <f t="shared" si="10"/>
        <v>13184.078620824012</v>
      </c>
    </row>
    <row r="172" spans="2:7">
      <c r="B172" t="s">
        <v>19</v>
      </c>
      <c r="C172" t="s">
        <v>21</v>
      </c>
      <c r="D172" s="2">
        <v>31</v>
      </c>
      <c r="E172" s="2">
        <v>24.253</v>
      </c>
      <c r="F172" s="3">
        <f t="shared" si="8"/>
        <v>1.2781923885704862</v>
      </c>
      <c r="G172" s="4">
        <f t="shared" si="10"/>
        <v>9542.6945993433346</v>
      </c>
    </row>
    <row r="173" spans="2:7">
      <c r="B173" t="s">
        <v>19</v>
      </c>
      <c r="C173" t="s">
        <v>21</v>
      </c>
      <c r="D173" s="2">
        <v>31.126000000000001</v>
      </c>
      <c r="E173" s="2">
        <v>19.273</v>
      </c>
      <c r="F173" s="3">
        <f t="shared" si="8"/>
        <v>1.6150054480361127</v>
      </c>
      <c r="G173" s="4">
        <f t="shared" si="10"/>
        <v>6050.626618145594</v>
      </c>
    </row>
    <row r="174" spans="2:7">
      <c r="B174" t="s">
        <v>19</v>
      </c>
      <c r="C174" t="s">
        <v>21</v>
      </c>
      <c r="D174" s="2">
        <v>30.337</v>
      </c>
      <c r="E174" s="2">
        <v>19.081</v>
      </c>
      <c r="F174" s="3">
        <f t="shared" si="8"/>
        <v>1.589906189403071</v>
      </c>
      <c r="G174" s="4">
        <f t="shared" si="10"/>
        <v>5780.3387744931642</v>
      </c>
    </row>
    <row r="175" spans="2:7">
      <c r="B175" t="s">
        <v>19</v>
      </c>
      <c r="C175" t="s">
        <v>21</v>
      </c>
      <c r="D175" s="2">
        <v>31.042000000000002</v>
      </c>
      <c r="E175" s="2">
        <v>21.382999999999999</v>
      </c>
      <c r="F175" s="3">
        <f t="shared" si="8"/>
        <v>1.4517139783940516</v>
      </c>
      <c r="G175" s="4">
        <f t="shared" si="10"/>
        <v>7427.888299047554</v>
      </c>
    </row>
    <row r="176" spans="2:7">
      <c r="B176" t="s">
        <v>19</v>
      </c>
      <c r="C176" t="s">
        <v>21</v>
      </c>
      <c r="D176" s="2">
        <v>28.228000000000002</v>
      </c>
      <c r="E176" s="2">
        <v>21.577000000000002</v>
      </c>
      <c r="F176" s="3">
        <f t="shared" si="8"/>
        <v>1.3082448903925477</v>
      </c>
      <c r="G176" s="4">
        <f t="shared" si="10"/>
        <v>6877.6588455816154</v>
      </c>
    </row>
    <row r="177" spans="2:7">
      <c r="B177" t="s">
        <v>19</v>
      </c>
      <c r="C177" t="s">
        <v>21</v>
      </c>
      <c r="D177" s="2">
        <v>32.265000000000001</v>
      </c>
      <c r="E177" s="2">
        <v>24.33</v>
      </c>
      <c r="F177" s="3">
        <f t="shared" si="8"/>
        <v>1.3261405672009865</v>
      </c>
      <c r="G177" s="4">
        <f t="shared" si="10"/>
        <v>9995.2643586149989</v>
      </c>
    </row>
    <row r="178" spans="2:7">
      <c r="B178" t="s">
        <v>19</v>
      </c>
      <c r="C178" t="s">
        <v>21</v>
      </c>
      <c r="D178" s="5">
        <v>27.047999999999998</v>
      </c>
      <c r="E178" s="5">
        <v>22.669</v>
      </c>
      <c r="F178" s="6">
        <f t="shared" si="8"/>
        <v>1.1931712911906127</v>
      </c>
      <c r="G178" s="7">
        <f t="shared" si="10"/>
        <v>7274.0834719823206</v>
      </c>
    </row>
    <row r="179" spans="2:7">
      <c r="B179" t="s">
        <v>19</v>
      </c>
      <c r="C179" t="s">
        <v>22</v>
      </c>
      <c r="D179" s="2">
        <v>36.347999999999999</v>
      </c>
      <c r="E179" s="2">
        <v>28.385999999999999</v>
      </c>
      <c r="F179" s="3">
        <f t="shared" si="8"/>
        <v>1.2804903825829634</v>
      </c>
      <c r="G179" s="4">
        <f t="shared" si="10"/>
        <v>15327.358445711521</v>
      </c>
    </row>
    <row r="180" spans="2:7">
      <c r="B180" t="s">
        <v>19</v>
      </c>
      <c r="C180" t="s">
        <v>22</v>
      </c>
      <c r="D180" s="2">
        <v>31.814</v>
      </c>
      <c r="E180" s="2">
        <v>25.542000000000002</v>
      </c>
      <c r="F180" s="3">
        <f t="shared" si="8"/>
        <v>1.2455563385795942</v>
      </c>
      <c r="G180" s="4">
        <f t="shared" si="10"/>
        <v>10861.916892132242</v>
      </c>
    </row>
    <row r="181" spans="2:7">
      <c r="B181" t="s">
        <v>19</v>
      </c>
      <c r="C181" t="s">
        <v>22</v>
      </c>
      <c r="D181" s="2">
        <v>35.975000000000001</v>
      </c>
      <c r="E181" s="2">
        <v>26.815999999999999</v>
      </c>
      <c r="F181" s="3">
        <f t="shared" si="8"/>
        <v>1.3415498210023868</v>
      </c>
      <c r="G181" s="4">
        <f t="shared" si="10"/>
        <v>13538.395410090665</v>
      </c>
    </row>
    <row r="182" spans="2:7">
      <c r="B182" t="s">
        <v>19</v>
      </c>
      <c r="C182" t="s">
        <v>22</v>
      </c>
      <c r="D182" s="2">
        <v>35.122999999999998</v>
      </c>
      <c r="E182" s="2">
        <v>27.786999999999999</v>
      </c>
      <c r="F182" s="3">
        <f t="shared" si="8"/>
        <v>1.2640083492280563</v>
      </c>
      <c r="G182" s="4">
        <f t="shared" si="10"/>
        <v>14192.317670559198</v>
      </c>
    </row>
    <row r="183" spans="2:7">
      <c r="B183" t="s">
        <v>19</v>
      </c>
      <c r="C183" t="s">
        <v>22</v>
      </c>
      <c r="D183" s="2">
        <v>32.316000000000003</v>
      </c>
      <c r="E183" s="2">
        <v>24.097999999999999</v>
      </c>
      <c r="F183" s="3">
        <f t="shared" si="8"/>
        <v>1.3410241513818575</v>
      </c>
      <c r="G183" s="4">
        <f t="shared" si="10"/>
        <v>9821.051699392161</v>
      </c>
    </row>
    <row r="184" spans="2:7">
      <c r="B184" t="s">
        <v>19</v>
      </c>
      <c r="C184" t="s">
        <v>22</v>
      </c>
      <c r="D184" s="2">
        <v>32.462000000000003</v>
      </c>
      <c r="E184" s="2">
        <v>25.707999999999998</v>
      </c>
      <c r="F184" s="3">
        <f t="shared" si="8"/>
        <v>1.2627197759452313</v>
      </c>
      <c r="G184" s="4">
        <f t="shared" si="10"/>
        <v>11227.685875396586</v>
      </c>
    </row>
    <row r="185" spans="2:7">
      <c r="B185" t="s">
        <v>19</v>
      </c>
      <c r="C185" t="s">
        <v>22</v>
      </c>
      <c r="D185" s="2">
        <v>36.881</v>
      </c>
      <c r="E185" s="2">
        <v>33.567</v>
      </c>
      <c r="F185" s="3">
        <f t="shared" si="8"/>
        <v>1.0987279172997289</v>
      </c>
      <c r="G185" s="4">
        <f t="shared" si="10"/>
        <v>21747.339929986712</v>
      </c>
    </row>
    <row r="186" spans="2:7">
      <c r="B186" t="s">
        <v>19</v>
      </c>
      <c r="C186" t="s">
        <v>22</v>
      </c>
      <c r="D186" s="2">
        <v>31.494</v>
      </c>
      <c r="E186" s="2">
        <v>24.564</v>
      </c>
      <c r="F186" s="3">
        <f t="shared" si="8"/>
        <v>1.2821201758671226</v>
      </c>
      <c r="G186" s="4">
        <f t="shared" si="10"/>
        <v>9944.99108765856</v>
      </c>
    </row>
    <row r="187" spans="2:7">
      <c r="B187" t="s">
        <v>19</v>
      </c>
      <c r="C187" t="s">
        <v>22</v>
      </c>
      <c r="D187" s="2">
        <v>27.736000000000001</v>
      </c>
      <c r="E187" s="2">
        <v>20.106000000000002</v>
      </c>
      <c r="F187" s="3">
        <f t="shared" si="8"/>
        <v>1.3794887098378592</v>
      </c>
      <c r="G187" s="4">
        <f t="shared" si="10"/>
        <v>5867.776760754241</v>
      </c>
    </row>
    <row r="188" spans="2:7">
      <c r="B188" t="s">
        <v>19</v>
      </c>
      <c r="C188" t="s">
        <v>22</v>
      </c>
      <c r="D188" s="2">
        <v>23.245000000000001</v>
      </c>
      <c r="E188" s="2">
        <v>17.943999999999999</v>
      </c>
      <c r="F188" s="3">
        <f t="shared" si="8"/>
        <v>1.2954190815871602</v>
      </c>
      <c r="G188" s="4">
        <f t="shared" si="10"/>
        <v>3916.9359442741329</v>
      </c>
    </row>
    <row r="189" spans="2:7">
      <c r="B189" t="s">
        <v>19</v>
      </c>
      <c r="C189" t="s">
        <v>22</v>
      </c>
      <c r="D189" s="2">
        <v>31.754000000000001</v>
      </c>
      <c r="E189" s="2">
        <v>27.620999999999999</v>
      </c>
      <c r="F189" s="3">
        <f t="shared" si="8"/>
        <v>1.149632525976612</v>
      </c>
      <c r="G189" s="4">
        <f t="shared" si="10"/>
        <v>12678.142646697661</v>
      </c>
    </row>
    <row r="190" spans="2:7">
      <c r="B190" t="s">
        <v>19</v>
      </c>
      <c r="C190" t="s">
        <v>22</v>
      </c>
      <c r="D190" s="2">
        <v>34.707000000000001</v>
      </c>
      <c r="E190" s="2">
        <v>28.55</v>
      </c>
      <c r="F190" s="3">
        <f t="shared" si="8"/>
        <v>1.2156567425569176</v>
      </c>
      <c r="G190" s="4">
        <f t="shared" si="10"/>
        <v>14804.975691325002</v>
      </c>
    </row>
    <row r="191" spans="2:7">
      <c r="B191" t="s">
        <v>19</v>
      </c>
      <c r="C191" t="s">
        <v>22</v>
      </c>
      <c r="D191" s="2">
        <v>31.738</v>
      </c>
      <c r="E191" s="2">
        <v>27.32</v>
      </c>
      <c r="F191" s="3">
        <f t="shared" si="8"/>
        <v>1.1617130307467056</v>
      </c>
      <c r="G191" s="4">
        <f t="shared" ref="G191:G222" si="11">(3.14*D191*E191*E191)/6</f>
        <v>12397.078279861335</v>
      </c>
    </row>
    <row r="192" spans="2:7">
      <c r="B192" t="s">
        <v>19</v>
      </c>
      <c r="C192" t="s">
        <v>22</v>
      </c>
      <c r="D192" s="2">
        <v>35.665999999999997</v>
      </c>
      <c r="E192" s="2">
        <v>28.695</v>
      </c>
      <c r="F192" s="3">
        <f t="shared" si="8"/>
        <v>1.2429343091130858</v>
      </c>
      <c r="G192" s="4">
        <f t="shared" si="11"/>
        <v>15368.987631583499</v>
      </c>
    </row>
    <row r="193" spans="2:7">
      <c r="B193" t="s">
        <v>19</v>
      </c>
      <c r="C193" t="s">
        <v>22</v>
      </c>
      <c r="D193" s="2">
        <v>38.143000000000001</v>
      </c>
      <c r="E193" s="2">
        <v>28.042000000000002</v>
      </c>
      <c r="F193" s="3">
        <f t="shared" si="8"/>
        <v>1.3602096854717922</v>
      </c>
      <c r="G193" s="4">
        <f t="shared" si="11"/>
        <v>15696.803281265216</v>
      </c>
    </row>
    <row r="194" spans="2:7">
      <c r="B194" t="s">
        <v>19</v>
      </c>
      <c r="C194" t="s">
        <v>22</v>
      </c>
      <c r="D194" s="2">
        <v>36.304000000000002</v>
      </c>
      <c r="E194" s="2">
        <v>28.609000000000002</v>
      </c>
      <c r="F194" s="3">
        <f t="shared" si="8"/>
        <v>1.268971302736901</v>
      </c>
      <c r="G194" s="4">
        <f t="shared" si="11"/>
        <v>15550.280655107897</v>
      </c>
    </row>
    <row r="195" spans="2:7">
      <c r="B195" t="s">
        <v>19</v>
      </c>
      <c r="C195" t="s">
        <v>22</v>
      </c>
      <c r="D195" s="2">
        <v>38.459000000000003</v>
      </c>
      <c r="E195" s="2">
        <v>31.27</v>
      </c>
      <c r="F195" s="3">
        <f t="shared" si="8"/>
        <v>1.2299008634473938</v>
      </c>
      <c r="G195" s="4">
        <f t="shared" si="11"/>
        <v>19680.31964137567</v>
      </c>
    </row>
    <row r="196" spans="2:7">
      <c r="B196" t="s">
        <v>19</v>
      </c>
      <c r="C196" t="s">
        <v>22</v>
      </c>
      <c r="D196" s="2">
        <v>40.386000000000003</v>
      </c>
      <c r="E196" s="2">
        <v>33.228000000000002</v>
      </c>
      <c r="F196" s="3">
        <f t="shared" si="8"/>
        <v>1.2154207295052366</v>
      </c>
      <c r="G196" s="4">
        <f t="shared" si="11"/>
        <v>23335.528555834564</v>
      </c>
    </row>
    <row r="197" spans="2:7">
      <c r="B197" t="s">
        <v>19</v>
      </c>
      <c r="C197" t="s">
        <v>22</v>
      </c>
      <c r="D197" s="2">
        <v>40.14</v>
      </c>
      <c r="E197" s="2">
        <v>30.358000000000001</v>
      </c>
      <c r="F197" s="3">
        <f t="shared" si="8"/>
        <v>1.3222214902167468</v>
      </c>
      <c r="G197" s="4">
        <f t="shared" si="11"/>
        <v>19359.8540578824</v>
      </c>
    </row>
    <row r="198" spans="2:7">
      <c r="B198" t="s">
        <v>19</v>
      </c>
      <c r="C198" t="s">
        <v>22</v>
      </c>
      <c r="D198" s="2">
        <v>40.277000000000001</v>
      </c>
      <c r="E198" s="2">
        <v>31.887</v>
      </c>
      <c r="F198" s="3">
        <f t="shared" si="8"/>
        <v>1.2631166306018127</v>
      </c>
      <c r="G198" s="4">
        <f t="shared" si="11"/>
        <v>21432.006693943473</v>
      </c>
    </row>
    <row r="199" spans="2:7">
      <c r="B199" t="s">
        <v>23</v>
      </c>
      <c r="C199" t="s">
        <v>24</v>
      </c>
      <c r="D199" s="2">
        <v>50.253999999999998</v>
      </c>
      <c r="E199" s="2">
        <v>42.844999999999999</v>
      </c>
      <c r="F199" s="3">
        <f t="shared" si="8"/>
        <v>1.1729256622709767</v>
      </c>
      <c r="G199" s="4">
        <f t="shared" si="11"/>
        <v>48278.006341929839</v>
      </c>
    </row>
    <row r="200" spans="2:7">
      <c r="B200" t="s">
        <v>23</v>
      </c>
      <c r="C200" t="s">
        <v>24</v>
      </c>
      <c r="D200" s="2">
        <v>49.244999999999997</v>
      </c>
      <c r="E200" s="2">
        <v>35.026000000000003</v>
      </c>
      <c r="F200" s="3">
        <f t="shared" si="8"/>
        <v>1.4059555758579338</v>
      </c>
      <c r="G200" s="4">
        <f t="shared" si="11"/>
        <v>31617.070392567806</v>
      </c>
    </row>
    <row r="201" spans="2:7">
      <c r="B201" t="s">
        <v>23</v>
      </c>
      <c r="C201" t="s">
        <v>24</v>
      </c>
      <c r="D201" s="2">
        <v>44.88</v>
      </c>
      <c r="E201" s="2">
        <v>33.784999999999997</v>
      </c>
      <c r="F201" s="3">
        <f t="shared" ref="F201:F238" si="12">D201/E201</f>
        <v>1.3284001775936067</v>
      </c>
      <c r="G201" s="4">
        <f t="shared" si="11"/>
        <v>26808.906031819992</v>
      </c>
    </row>
    <row r="202" spans="2:7">
      <c r="B202" t="s">
        <v>23</v>
      </c>
      <c r="C202" t="s">
        <v>24</v>
      </c>
      <c r="D202" s="2">
        <v>53.259</v>
      </c>
      <c r="E202" s="2">
        <v>39.890999999999998</v>
      </c>
      <c r="F202" s="3">
        <f t="shared" si="12"/>
        <v>1.3351131834248327</v>
      </c>
      <c r="G202" s="4">
        <f t="shared" si="11"/>
        <v>44352.821478527003</v>
      </c>
    </row>
    <row r="203" spans="2:7">
      <c r="B203" t="s">
        <v>23</v>
      </c>
      <c r="C203" t="s">
        <v>24</v>
      </c>
      <c r="D203" s="2">
        <v>43.981999999999999</v>
      </c>
      <c r="E203" s="2">
        <v>32.914000000000001</v>
      </c>
      <c r="F203" s="3">
        <f t="shared" si="12"/>
        <v>1.3362702801239594</v>
      </c>
      <c r="G203" s="4">
        <f t="shared" si="11"/>
        <v>24935.305963476349</v>
      </c>
    </row>
    <row r="204" spans="2:7">
      <c r="B204" t="s">
        <v>23</v>
      </c>
      <c r="C204" t="s">
        <v>24</v>
      </c>
      <c r="D204" s="2">
        <v>57.896999999999998</v>
      </c>
      <c r="E204" s="2">
        <v>42.732999999999997</v>
      </c>
      <c r="F204" s="3">
        <f t="shared" si="12"/>
        <v>1.3548545620480659</v>
      </c>
      <c r="G204" s="4">
        <f t="shared" si="11"/>
        <v>55330.070574405261</v>
      </c>
    </row>
    <row r="205" spans="2:7">
      <c r="B205" t="s">
        <v>23</v>
      </c>
      <c r="C205" t="s">
        <v>24</v>
      </c>
      <c r="D205" s="2">
        <v>58.776000000000003</v>
      </c>
      <c r="E205" s="2">
        <v>40.552</v>
      </c>
      <c r="F205" s="3">
        <f t="shared" si="12"/>
        <v>1.4493983034129021</v>
      </c>
      <c r="G205" s="4">
        <f t="shared" si="11"/>
        <v>50582.813394805766</v>
      </c>
    </row>
    <row r="206" spans="2:7">
      <c r="B206" t="s">
        <v>23</v>
      </c>
      <c r="C206" t="s">
        <v>24</v>
      </c>
      <c r="D206" s="2">
        <v>49.972000000000001</v>
      </c>
      <c r="E206" s="2">
        <v>38.048000000000002</v>
      </c>
      <c r="F206" s="3">
        <f t="shared" si="12"/>
        <v>1.3133936080740118</v>
      </c>
      <c r="G206" s="4">
        <f t="shared" si="11"/>
        <v>37858.970052212062</v>
      </c>
    </row>
    <row r="207" spans="2:7">
      <c r="B207" t="s">
        <v>23</v>
      </c>
      <c r="C207" t="s">
        <v>24</v>
      </c>
      <c r="D207" s="2">
        <v>54.746000000000002</v>
      </c>
      <c r="E207" s="2">
        <v>39.076000000000001</v>
      </c>
      <c r="F207" s="3">
        <f t="shared" si="12"/>
        <v>1.4010134097655851</v>
      </c>
      <c r="G207" s="4">
        <f t="shared" si="11"/>
        <v>43747.273635468911</v>
      </c>
    </row>
    <row r="208" spans="2:7">
      <c r="B208" t="s">
        <v>23</v>
      </c>
      <c r="C208" t="s">
        <v>24</v>
      </c>
      <c r="D208" s="2">
        <v>51.432000000000002</v>
      </c>
      <c r="E208" s="2">
        <v>39.332999999999998</v>
      </c>
      <c r="F208" s="6">
        <f t="shared" si="12"/>
        <v>1.3076043017313708</v>
      </c>
      <c r="G208" s="7">
        <f t="shared" si="11"/>
        <v>41641.460639115125</v>
      </c>
    </row>
    <row r="209" spans="2:7">
      <c r="B209" t="s">
        <v>23</v>
      </c>
      <c r="C209" t="s">
        <v>25</v>
      </c>
      <c r="D209" s="2">
        <v>43.274999999999999</v>
      </c>
      <c r="E209" s="2">
        <v>33.223999999999997</v>
      </c>
      <c r="F209" s="3">
        <f t="shared" si="12"/>
        <v>1.3025222730556225</v>
      </c>
      <c r="G209" s="4">
        <f t="shared" si="11"/>
        <v>24998.808542415994</v>
      </c>
    </row>
    <row r="210" spans="2:7">
      <c r="B210" t="s">
        <v>23</v>
      </c>
      <c r="C210" t="s">
        <v>25</v>
      </c>
      <c r="D210" s="2">
        <v>50.116</v>
      </c>
      <c r="E210" s="2">
        <v>37.25</v>
      </c>
      <c r="F210" s="3">
        <f t="shared" si="12"/>
        <v>1.3453959731543623</v>
      </c>
      <c r="G210" s="4">
        <f t="shared" si="11"/>
        <v>36392.119710833336</v>
      </c>
    </row>
    <row r="211" spans="2:7">
      <c r="B211" t="s">
        <v>23</v>
      </c>
      <c r="C211" t="s">
        <v>25</v>
      </c>
      <c r="D211" s="2">
        <v>45.37</v>
      </c>
      <c r="E211" s="2">
        <v>33.747</v>
      </c>
      <c r="F211" s="3">
        <f t="shared" si="12"/>
        <v>1.344415799922956</v>
      </c>
      <c r="G211" s="4">
        <f t="shared" si="11"/>
        <v>27040.674471692702</v>
      </c>
    </row>
    <row r="212" spans="2:7">
      <c r="B212" t="s">
        <v>23</v>
      </c>
      <c r="C212" t="s">
        <v>25</v>
      </c>
      <c r="D212" s="2">
        <v>41.966999999999999</v>
      </c>
      <c r="E212" s="2">
        <v>30.966000000000001</v>
      </c>
      <c r="F212" s="3">
        <f t="shared" si="12"/>
        <v>1.3552606084092229</v>
      </c>
      <c r="G212" s="4">
        <f t="shared" si="11"/>
        <v>21059.911484075881</v>
      </c>
    </row>
    <row r="213" spans="2:7">
      <c r="B213" t="s">
        <v>23</v>
      </c>
      <c r="C213" t="s">
        <v>25</v>
      </c>
      <c r="D213" s="2">
        <v>56.076999999999998</v>
      </c>
      <c r="E213" s="2">
        <v>42.857999999999997</v>
      </c>
      <c r="F213" s="3">
        <f t="shared" si="12"/>
        <v>1.3084371645900417</v>
      </c>
      <c r="G213" s="4">
        <f t="shared" si="11"/>
        <v>53904.741839275317</v>
      </c>
    </row>
    <row r="214" spans="2:7">
      <c r="B214" t="s">
        <v>23</v>
      </c>
      <c r="C214" t="s">
        <v>25</v>
      </c>
      <c r="D214" s="2">
        <v>54.048000000000002</v>
      </c>
      <c r="E214" s="2">
        <v>39.863999999999997</v>
      </c>
      <c r="F214" s="3">
        <f t="shared" si="12"/>
        <v>1.3558097531607467</v>
      </c>
      <c r="G214" s="4">
        <f t="shared" si="11"/>
        <v>44948.973055979521</v>
      </c>
    </row>
    <row r="215" spans="2:7">
      <c r="B215" t="s">
        <v>23</v>
      </c>
      <c r="C215" t="s">
        <v>25</v>
      </c>
      <c r="D215" s="2">
        <v>53.837000000000003</v>
      </c>
      <c r="E215" s="2">
        <v>40.780999999999999</v>
      </c>
      <c r="F215" s="3">
        <f t="shared" si="12"/>
        <v>1.3201490890365613</v>
      </c>
      <c r="G215" s="4">
        <f t="shared" si="11"/>
        <v>46857.0551805535</v>
      </c>
    </row>
    <row r="216" spans="2:7">
      <c r="B216" t="s">
        <v>23</v>
      </c>
      <c r="C216" t="s">
        <v>25</v>
      </c>
      <c r="D216" s="2">
        <v>47.923000000000002</v>
      </c>
      <c r="E216" s="2">
        <v>36.652999999999999</v>
      </c>
      <c r="F216" s="3">
        <f t="shared" si="12"/>
        <v>1.3074782418901592</v>
      </c>
      <c r="G216" s="4">
        <f t="shared" si="11"/>
        <v>33693.137063138667</v>
      </c>
    </row>
    <row r="217" spans="2:7">
      <c r="B217" t="s">
        <v>23</v>
      </c>
      <c r="C217" t="s">
        <v>25</v>
      </c>
      <c r="D217" s="2">
        <v>47.363</v>
      </c>
      <c r="E217" s="2">
        <v>35.725999999999999</v>
      </c>
      <c r="F217" s="3">
        <f t="shared" si="12"/>
        <v>1.3257291608352462</v>
      </c>
      <c r="G217" s="4">
        <f t="shared" si="11"/>
        <v>31636.351233374386</v>
      </c>
    </row>
    <row r="218" spans="2:7">
      <c r="B218" t="s">
        <v>23</v>
      </c>
      <c r="C218" t="s">
        <v>25</v>
      </c>
      <c r="D218" s="2">
        <v>48.831000000000003</v>
      </c>
      <c r="E218" s="2">
        <v>34.558</v>
      </c>
      <c r="F218" s="6">
        <f t="shared" si="12"/>
        <v>1.4130157995254355</v>
      </c>
      <c r="G218" s="7">
        <f t="shared" si="11"/>
        <v>30519.064458929959</v>
      </c>
    </row>
    <row r="219" spans="2:7">
      <c r="B219" t="s">
        <v>23</v>
      </c>
      <c r="C219" t="s">
        <v>26</v>
      </c>
      <c r="D219" s="2">
        <v>45.030999999999999</v>
      </c>
      <c r="E219" s="2">
        <v>34.585000000000001</v>
      </c>
      <c r="F219" s="3">
        <f t="shared" si="12"/>
        <v>1.3020384559780251</v>
      </c>
      <c r="G219" s="4">
        <f t="shared" si="11"/>
        <v>28188.083488313587</v>
      </c>
    </row>
    <row r="220" spans="2:7">
      <c r="B220" t="s">
        <v>23</v>
      </c>
      <c r="C220" t="s">
        <v>26</v>
      </c>
      <c r="D220" s="2">
        <v>54.558999999999997</v>
      </c>
      <c r="E220" s="2">
        <v>43.204999999999998</v>
      </c>
      <c r="F220" s="3">
        <f t="shared" si="12"/>
        <v>1.2627936581414188</v>
      </c>
      <c r="G220" s="4">
        <f t="shared" si="11"/>
        <v>53298.233882933571</v>
      </c>
    </row>
    <row r="221" spans="2:7">
      <c r="B221" t="s">
        <v>23</v>
      </c>
      <c r="C221" t="s">
        <v>26</v>
      </c>
      <c r="D221" s="2">
        <v>42.402000000000001</v>
      </c>
      <c r="E221" s="2">
        <v>32.523000000000003</v>
      </c>
      <c r="F221" s="3">
        <f t="shared" si="12"/>
        <v>1.303754266211604</v>
      </c>
      <c r="G221" s="4">
        <f t="shared" si="11"/>
        <v>23471.775231811025</v>
      </c>
    </row>
    <row r="222" spans="2:7">
      <c r="B222" t="s">
        <v>23</v>
      </c>
      <c r="C222" t="s">
        <v>26</v>
      </c>
      <c r="D222" s="2">
        <v>53.375999999999998</v>
      </c>
      <c r="E222" s="2">
        <v>45.061999999999998</v>
      </c>
      <c r="F222" s="3">
        <f t="shared" si="12"/>
        <v>1.1845013536904709</v>
      </c>
      <c r="G222" s="4">
        <f t="shared" si="11"/>
        <v>56721.191971343353</v>
      </c>
    </row>
    <row r="223" spans="2:7">
      <c r="B223" t="s">
        <v>23</v>
      </c>
      <c r="C223" t="s">
        <v>26</v>
      </c>
      <c r="D223" s="2">
        <v>42.253999999999998</v>
      </c>
      <c r="E223" s="2">
        <v>31.288</v>
      </c>
      <c r="F223" s="3">
        <f t="shared" si="12"/>
        <v>1.3504858092559446</v>
      </c>
      <c r="G223" s="4">
        <f t="shared" ref="G223:G238" si="13">(3.14*D223*E223*E223)/6</f>
        <v>21647.205079816107</v>
      </c>
    </row>
    <row r="224" spans="2:7">
      <c r="B224" t="s">
        <v>23</v>
      </c>
      <c r="C224" t="s">
        <v>26</v>
      </c>
      <c r="D224" s="2">
        <v>48.89</v>
      </c>
      <c r="E224" s="2">
        <v>39.963999999999999</v>
      </c>
      <c r="F224" s="3">
        <f t="shared" si="12"/>
        <v>1.223351015914323</v>
      </c>
      <c r="G224" s="4">
        <f t="shared" si="13"/>
        <v>40863.572817820263</v>
      </c>
    </row>
    <row r="225" spans="1:7">
      <c r="B225" t="s">
        <v>23</v>
      </c>
      <c r="C225" t="s">
        <v>26</v>
      </c>
      <c r="D225" s="2">
        <v>47.31</v>
      </c>
      <c r="E225" s="2">
        <v>36.204999999999998</v>
      </c>
      <c r="F225" s="3">
        <f t="shared" si="12"/>
        <v>1.3067255903880681</v>
      </c>
      <c r="G225" s="4">
        <f t="shared" si="13"/>
        <v>32454.016256772502</v>
      </c>
    </row>
    <row r="226" spans="1:7">
      <c r="B226" t="s">
        <v>23</v>
      </c>
      <c r="C226" t="s">
        <v>26</v>
      </c>
      <c r="D226" s="2">
        <v>43.514000000000003</v>
      </c>
      <c r="E226" s="2">
        <v>40.253999999999998</v>
      </c>
      <c r="F226" s="3">
        <f t="shared" si="12"/>
        <v>1.0809857405475234</v>
      </c>
      <c r="G226" s="4">
        <f t="shared" si="13"/>
        <v>36899.925523960555</v>
      </c>
    </row>
    <row r="227" spans="1:7">
      <c r="B227" t="s">
        <v>23</v>
      </c>
      <c r="C227" t="s">
        <v>26</v>
      </c>
      <c r="D227" s="2">
        <v>43.384</v>
      </c>
      <c r="E227" s="2">
        <v>37.072000000000003</v>
      </c>
      <c r="F227" s="3">
        <f t="shared" si="12"/>
        <v>1.1702632714717307</v>
      </c>
      <c r="G227" s="4">
        <f t="shared" si="13"/>
        <v>31203.263747269983</v>
      </c>
    </row>
    <row r="228" spans="1:7">
      <c r="B228" t="s">
        <v>23</v>
      </c>
      <c r="C228" t="s">
        <v>26</v>
      </c>
      <c r="D228" s="5">
        <v>48.174999999999997</v>
      </c>
      <c r="E228" s="5">
        <v>39.606999999999999</v>
      </c>
      <c r="F228" s="6">
        <f t="shared" si="12"/>
        <v>1.2163253970257781</v>
      </c>
      <c r="G228" s="7">
        <f t="shared" si="13"/>
        <v>39549.775057167579</v>
      </c>
    </row>
    <row r="229" spans="1:7">
      <c r="B229" t="s">
        <v>23</v>
      </c>
      <c r="C229" t="s">
        <v>27</v>
      </c>
      <c r="D229" s="2">
        <v>49.844999999999999</v>
      </c>
      <c r="E229" s="2">
        <v>42.4</v>
      </c>
      <c r="F229" s="3">
        <f t="shared" si="12"/>
        <v>1.1755896226415095</v>
      </c>
      <c r="G229" s="4">
        <f t="shared" si="13"/>
        <v>46895.558368000005</v>
      </c>
    </row>
    <row r="230" spans="1:7">
      <c r="B230" t="s">
        <v>23</v>
      </c>
      <c r="C230" t="s">
        <v>27</v>
      </c>
      <c r="D230" s="2">
        <v>45.692999999999998</v>
      </c>
      <c r="E230" s="2">
        <v>33.688000000000002</v>
      </c>
      <c r="F230" s="3">
        <f t="shared" si="12"/>
        <v>1.3563583471859415</v>
      </c>
      <c r="G230" s="4">
        <f t="shared" si="13"/>
        <v>27138.043068228482</v>
      </c>
    </row>
    <row r="231" spans="1:7">
      <c r="B231" t="s">
        <v>23</v>
      </c>
      <c r="C231" t="s">
        <v>27</v>
      </c>
      <c r="D231" s="2">
        <v>48.476999999999997</v>
      </c>
      <c r="E231" s="2">
        <v>34.536000000000001</v>
      </c>
      <c r="F231" s="3">
        <f t="shared" si="12"/>
        <v>1.4036657400972896</v>
      </c>
      <c r="G231" s="4">
        <f t="shared" si="13"/>
        <v>30259.253147460488</v>
      </c>
    </row>
    <row r="232" spans="1:7">
      <c r="B232" t="s">
        <v>23</v>
      </c>
      <c r="C232" t="s">
        <v>27</v>
      </c>
      <c r="D232" s="2">
        <v>53.463000000000001</v>
      </c>
      <c r="E232" s="2">
        <v>39.718000000000004</v>
      </c>
      <c r="F232" s="3">
        <f t="shared" si="12"/>
        <v>1.3460647565335615</v>
      </c>
      <c r="G232" s="4">
        <f t="shared" si="13"/>
        <v>44137.371436410293</v>
      </c>
    </row>
    <row r="233" spans="1:7">
      <c r="B233" t="s">
        <v>23</v>
      </c>
      <c r="C233" t="s">
        <v>27</v>
      </c>
      <c r="D233" s="2">
        <v>44.573999999999998</v>
      </c>
      <c r="E233" s="2">
        <v>33.076000000000001</v>
      </c>
      <c r="F233" s="3">
        <f t="shared" si="12"/>
        <v>1.3476236546136171</v>
      </c>
      <c r="G233" s="4">
        <f t="shared" si="13"/>
        <v>25520.311610058558</v>
      </c>
    </row>
    <row r="234" spans="1:7">
      <c r="B234" t="s">
        <v>23</v>
      </c>
      <c r="C234" t="s">
        <v>27</v>
      </c>
      <c r="D234" s="2">
        <v>48.697000000000003</v>
      </c>
      <c r="E234" s="2">
        <v>35.859000000000002</v>
      </c>
      <c r="F234" s="3">
        <f t="shared" si="12"/>
        <v>1.3580133299868931</v>
      </c>
      <c r="G234" s="4">
        <f t="shared" si="13"/>
        <v>32770.03862521983</v>
      </c>
    </row>
    <row r="235" spans="1:7">
      <c r="B235" t="s">
        <v>23</v>
      </c>
      <c r="C235" t="s">
        <v>27</v>
      </c>
      <c r="D235" s="2">
        <v>54.593000000000004</v>
      </c>
      <c r="E235" s="2">
        <v>45.143000000000001</v>
      </c>
      <c r="F235" s="3">
        <f t="shared" si="12"/>
        <v>1.2093347805861374</v>
      </c>
      <c r="G235" s="4">
        <f t="shared" si="13"/>
        <v>58223.216217714515</v>
      </c>
    </row>
    <row r="236" spans="1:7">
      <c r="B236" t="s">
        <v>23</v>
      </c>
      <c r="C236" t="s">
        <v>27</v>
      </c>
      <c r="D236" s="2">
        <v>45.606000000000002</v>
      </c>
      <c r="E236" s="2">
        <v>35.801000000000002</v>
      </c>
      <c r="F236" s="3">
        <f t="shared" si="12"/>
        <v>1.2738750314237033</v>
      </c>
      <c r="G236" s="4">
        <f t="shared" si="13"/>
        <v>30590.790220691142</v>
      </c>
    </row>
    <row r="237" spans="1:7">
      <c r="B237" t="s">
        <v>23</v>
      </c>
      <c r="C237" t="s">
        <v>27</v>
      </c>
      <c r="D237" s="2">
        <v>51.62</v>
      </c>
      <c r="E237" s="2">
        <v>40.372999999999998</v>
      </c>
      <c r="F237" s="3">
        <f t="shared" si="12"/>
        <v>1.2785772669853614</v>
      </c>
      <c r="G237" s="4">
        <f t="shared" si="13"/>
        <v>44033.016847732863</v>
      </c>
    </row>
    <row r="238" spans="1:7">
      <c r="B238" t="s">
        <v>23</v>
      </c>
      <c r="C238" t="s">
        <v>27</v>
      </c>
      <c r="D238" s="2">
        <v>44.438000000000002</v>
      </c>
      <c r="E238" s="2">
        <v>34.652000000000001</v>
      </c>
      <c r="F238" s="6">
        <f t="shared" si="12"/>
        <v>1.2824079418215399</v>
      </c>
      <c r="G238" s="7">
        <f t="shared" si="13"/>
        <v>27924.764148365546</v>
      </c>
    </row>
    <row r="239" spans="1:7" s="1" customFormat="1">
      <c r="A239" s="1" t="s">
        <v>28</v>
      </c>
      <c r="B239" s="1" t="s">
        <v>1</v>
      </c>
      <c r="C239" s="1" t="s">
        <v>2</v>
      </c>
      <c r="D239" s="1" t="s">
        <v>29</v>
      </c>
      <c r="E239" s="1" t="s">
        <v>30</v>
      </c>
      <c r="F239" s="1" t="s">
        <v>31</v>
      </c>
      <c r="G239" s="1" t="s">
        <v>6</v>
      </c>
    </row>
    <row r="240" spans="1:7">
      <c r="B240" t="s">
        <v>32</v>
      </c>
      <c r="C240">
        <v>302</v>
      </c>
      <c r="D240" s="8">
        <v>44.173666666666698</v>
      </c>
      <c r="E240" s="8">
        <v>37.609000000000002</v>
      </c>
      <c r="F240" s="9">
        <v>1.1745504178964301</v>
      </c>
      <c r="G240" s="10">
        <v>9944.2703950163996</v>
      </c>
    </row>
    <row r="241" spans="2:7">
      <c r="B241" t="s">
        <v>32</v>
      </c>
      <c r="C241">
        <v>302</v>
      </c>
      <c r="D241" s="8">
        <v>44.021666666666697</v>
      </c>
      <c r="E241" s="8">
        <v>36.109000000000002</v>
      </c>
      <c r="F241" s="9">
        <v>1.21913281084125</v>
      </c>
      <c r="G241" s="10">
        <v>9451.0701410618203</v>
      </c>
    </row>
    <row r="242" spans="2:7">
      <c r="B242" t="s">
        <v>32</v>
      </c>
      <c r="C242">
        <v>302</v>
      </c>
      <c r="D242" s="8">
        <v>44.4643333333333</v>
      </c>
      <c r="E242" s="8">
        <v>38.692</v>
      </c>
      <c r="F242" s="9">
        <v>1.1491867397222499</v>
      </c>
      <c r="G242" s="10">
        <v>10334.343224948299</v>
      </c>
    </row>
    <row r="243" spans="2:7">
      <c r="B243" t="s">
        <v>32</v>
      </c>
      <c r="C243">
        <v>302</v>
      </c>
      <c r="D243" s="8">
        <v>42.551000000000002</v>
      </c>
      <c r="E243" s="8">
        <v>36.594999999999999</v>
      </c>
      <c r="F243" s="9">
        <v>1.16275447465501</v>
      </c>
      <c r="G243" s="10">
        <v>8869.0785629023703</v>
      </c>
    </row>
    <row r="244" spans="2:7">
      <c r="B244" t="s">
        <v>32</v>
      </c>
      <c r="C244">
        <v>302</v>
      </c>
      <c r="D244" s="8">
        <v>39.002000000000002</v>
      </c>
      <c r="E244" s="8">
        <v>34.613</v>
      </c>
      <c r="F244" s="9">
        <v>1.12680206858695</v>
      </c>
      <c r="G244" s="10">
        <v>6902.5061094858502</v>
      </c>
    </row>
    <row r="245" spans="2:7">
      <c r="B245" t="s">
        <v>32</v>
      </c>
      <c r="C245">
        <v>302</v>
      </c>
      <c r="D245" s="8">
        <v>39.811333333333302</v>
      </c>
      <c r="E245" s="8">
        <v>34.363999999999997</v>
      </c>
      <c r="F245" s="9">
        <v>1.1585186047414</v>
      </c>
      <c r="G245" s="10">
        <v>7469.8793455476598</v>
      </c>
    </row>
    <row r="246" spans="2:7">
      <c r="B246" t="s">
        <v>32</v>
      </c>
      <c r="C246">
        <v>302</v>
      </c>
      <c r="D246" s="8">
        <v>41.264666666666699</v>
      </c>
      <c r="E246" s="8">
        <v>36.401000000000003</v>
      </c>
      <c r="F246" s="9">
        <v>1.1336135454154199</v>
      </c>
      <c r="G246" s="10">
        <v>8264.4446674141509</v>
      </c>
    </row>
    <row r="247" spans="2:7">
      <c r="B247" t="s">
        <v>32</v>
      </c>
      <c r="C247">
        <v>302</v>
      </c>
      <c r="D247" s="8">
        <v>44.061666666666703</v>
      </c>
      <c r="E247" s="8">
        <v>39.29</v>
      </c>
      <c r="F247" s="9">
        <v>1.1214473572579999</v>
      </c>
      <c r="G247" s="10">
        <v>10053.667348012001</v>
      </c>
    </row>
    <row r="248" spans="2:7">
      <c r="B248" t="s">
        <v>32</v>
      </c>
      <c r="C248">
        <v>302</v>
      </c>
      <c r="D248" s="8">
        <v>39.802333333333301</v>
      </c>
      <c r="E248" s="8">
        <v>35.808999999999997</v>
      </c>
      <c r="F248" s="9">
        <v>1.1115175886881301</v>
      </c>
      <c r="G248" s="10">
        <v>7954.3659381562402</v>
      </c>
    </row>
    <row r="249" spans="2:7">
      <c r="B249" t="s">
        <v>32</v>
      </c>
      <c r="C249">
        <v>302</v>
      </c>
      <c r="D249" s="8">
        <v>40.064666666666703</v>
      </c>
      <c r="E249" s="8">
        <v>34.503</v>
      </c>
      <c r="F249" s="9">
        <v>1.1611937126240199</v>
      </c>
      <c r="G249" s="10">
        <v>7413.0209024489304</v>
      </c>
    </row>
    <row r="250" spans="2:7">
      <c r="B250" t="s">
        <v>32</v>
      </c>
      <c r="C250">
        <v>418</v>
      </c>
      <c r="D250" s="8">
        <v>36.058999999999997</v>
      </c>
      <c r="E250" s="8">
        <v>31.068000000000001</v>
      </c>
      <c r="F250" s="9">
        <v>1.16064761169049</v>
      </c>
      <c r="G250" s="10">
        <v>5330.2146248858799</v>
      </c>
    </row>
    <row r="251" spans="2:7">
      <c r="B251" t="s">
        <v>32</v>
      </c>
      <c r="C251">
        <v>418</v>
      </c>
      <c r="D251" s="8">
        <v>37.792000000000002</v>
      </c>
      <c r="E251" s="8">
        <v>31.946000000000002</v>
      </c>
      <c r="F251" s="9">
        <v>1.1829963062668301</v>
      </c>
      <c r="G251" s="10">
        <v>6113.1121189843398</v>
      </c>
    </row>
    <row r="252" spans="2:7">
      <c r="B252" t="s">
        <v>32</v>
      </c>
      <c r="C252">
        <v>418</v>
      </c>
      <c r="D252" s="8">
        <v>39.039000000000001</v>
      </c>
      <c r="E252" s="8">
        <v>33.619999999999997</v>
      </c>
      <c r="F252" s="9">
        <v>1.1611838191552599</v>
      </c>
      <c r="G252" s="10">
        <v>6535.5474153776204</v>
      </c>
    </row>
    <row r="253" spans="2:7">
      <c r="B253" t="s">
        <v>32</v>
      </c>
      <c r="C253">
        <v>418</v>
      </c>
      <c r="D253" s="8">
        <v>38.865333333333297</v>
      </c>
      <c r="E253" s="8">
        <v>33.753999999999998</v>
      </c>
      <c r="F253" s="9">
        <v>1.15142896644348</v>
      </c>
      <c r="G253" s="10">
        <v>6535.3164587473602</v>
      </c>
    </row>
    <row r="254" spans="2:7">
      <c r="B254" t="s">
        <v>32</v>
      </c>
      <c r="C254">
        <v>418</v>
      </c>
      <c r="D254" s="8">
        <v>38.322666666666699</v>
      </c>
      <c r="E254" s="8">
        <v>34.021000000000001</v>
      </c>
      <c r="F254" s="9">
        <v>1.1264415116153801</v>
      </c>
      <c r="G254" s="10">
        <v>7209.1258109672799</v>
      </c>
    </row>
    <row r="255" spans="2:7">
      <c r="B255" t="s">
        <v>32</v>
      </c>
      <c r="C255">
        <v>418</v>
      </c>
      <c r="D255" s="8">
        <v>41.346333333333298</v>
      </c>
      <c r="E255" s="8">
        <v>35.805</v>
      </c>
      <c r="F255" s="9">
        <v>1.15476423218359</v>
      </c>
      <c r="G255" s="10">
        <v>8131.6457603281096</v>
      </c>
    </row>
    <row r="256" spans="2:7">
      <c r="B256" t="s">
        <v>32</v>
      </c>
      <c r="C256">
        <v>418</v>
      </c>
      <c r="D256" s="8">
        <v>40.209333333333298</v>
      </c>
      <c r="E256" s="8">
        <v>35.344999999999999</v>
      </c>
      <c r="F256" s="9">
        <v>1.13762436931202</v>
      </c>
      <c r="G256" s="10">
        <v>7806.2164395157497</v>
      </c>
    </row>
    <row r="257" spans="2:7">
      <c r="B257" t="s">
        <v>32</v>
      </c>
      <c r="C257">
        <v>418</v>
      </c>
      <c r="D257" s="8">
        <v>42.548000000000002</v>
      </c>
      <c r="E257" s="8">
        <v>36.103000000000002</v>
      </c>
      <c r="F257" s="9">
        <v>1.1785170207461999</v>
      </c>
      <c r="G257" s="10">
        <v>8333.58100263903</v>
      </c>
    </row>
    <row r="258" spans="2:7">
      <c r="B258" t="s">
        <v>32</v>
      </c>
      <c r="C258">
        <v>418</v>
      </c>
      <c r="D258" s="8">
        <v>35.636000000000003</v>
      </c>
      <c r="E258" s="8">
        <v>32.960999999999999</v>
      </c>
      <c r="F258" s="9">
        <v>1.08115651830952</v>
      </c>
      <c r="G258" s="10">
        <v>5579.7689059409604</v>
      </c>
    </row>
    <row r="259" spans="2:7">
      <c r="B259" t="s">
        <v>32</v>
      </c>
      <c r="C259">
        <v>524</v>
      </c>
      <c r="D259" s="8">
        <v>37.762999999999998</v>
      </c>
      <c r="E259" s="8">
        <v>32.107999999999997</v>
      </c>
      <c r="F259" s="9">
        <v>1.17612433038495</v>
      </c>
      <c r="G259" s="10">
        <v>6159.9516770966802</v>
      </c>
    </row>
    <row r="260" spans="2:7">
      <c r="B260" t="s">
        <v>32</v>
      </c>
      <c r="C260">
        <v>524</v>
      </c>
      <c r="D260" s="8">
        <v>36.043333333333301</v>
      </c>
      <c r="E260" s="8">
        <v>32.450000000000003</v>
      </c>
      <c r="F260" s="9">
        <v>1.1107344632768399</v>
      </c>
      <c r="G260" s="10">
        <v>5805.1644990550603</v>
      </c>
    </row>
    <row r="261" spans="2:7">
      <c r="B261" t="s">
        <v>32</v>
      </c>
      <c r="C261">
        <v>524</v>
      </c>
      <c r="D261" s="8">
        <v>34.770666666666699</v>
      </c>
      <c r="E261" s="8">
        <v>30.202000000000002</v>
      </c>
      <c r="F261" s="9">
        <v>1.1512703352978799</v>
      </c>
      <c r="G261" s="10">
        <v>5143.8016361793498</v>
      </c>
    </row>
    <row r="262" spans="2:7">
      <c r="B262" t="s">
        <v>32</v>
      </c>
      <c r="C262">
        <v>524</v>
      </c>
      <c r="D262" s="8">
        <v>38.5</v>
      </c>
      <c r="E262" s="8">
        <v>32.978000000000002</v>
      </c>
      <c r="F262" s="9">
        <v>1.1674449633088699</v>
      </c>
      <c r="G262" s="10">
        <v>6593.6358644959701</v>
      </c>
    </row>
    <row r="263" spans="2:7">
      <c r="B263" t="s">
        <v>32</v>
      </c>
      <c r="C263">
        <v>524</v>
      </c>
      <c r="D263" s="8">
        <v>36.960333333333303</v>
      </c>
      <c r="E263" s="8">
        <v>30.486999999999998</v>
      </c>
      <c r="F263" s="9">
        <v>1.21233093887012</v>
      </c>
      <c r="G263" s="10">
        <v>5620.2739402386096</v>
      </c>
    </row>
    <row r="264" spans="2:7">
      <c r="B264" t="s">
        <v>32</v>
      </c>
      <c r="C264">
        <v>524</v>
      </c>
      <c r="D264" s="8">
        <v>40.106000000000002</v>
      </c>
      <c r="E264" s="8">
        <v>33.537999999999997</v>
      </c>
      <c r="F264" s="9">
        <v>1.1958375573975799</v>
      </c>
      <c r="G264" s="10">
        <v>7236.6963337698298</v>
      </c>
    </row>
    <row r="265" spans="2:7">
      <c r="B265" t="s">
        <v>32</v>
      </c>
      <c r="C265">
        <v>524</v>
      </c>
      <c r="D265" s="8">
        <v>41.906666666666702</v>
      </c>
      <c r="E265" s="8">
        <v>36.515000000000001</v>
      </c>
      <c r="F265" s="9">
        <v>1.14765621434114</v>
      </c>
      <c r="G265" s="10">
        <v>8652.5694843117999</v>
      </c>
    </row>
    <row r="266" spans="2:7">
      <c r="B266" t="s">
        <v>32</v>
      </c>
      <c r="C266">
        <v>524</v>
      </c>
      <c r="D266" s="8">
        <v>38.433666666666703</v>
      </c>
      <c r="E266" s="8">
        <v>33.383000000000003</v>
      </c>
      <c r="F266" s="9">
        <v>1.1512945710890801</v>
      </c>
      <c r="G266" s="10">
        <v>6722.7698906544802</v>
      </c>
    </row>
    <row r="267" spans="2:7">
      <c r="B267" t="s">
        <v>32</v>
      </c>
      <c r="C267">
        <v>524</v>
      </c>
      <c r="D267" s="8">
        <v>38.495333333333299</v>
      </c>
      <c r="E267" s="8">
        <v>32.389000000000003</v>
      </c>
      <c r="F267" s="9">
        <v>1.18853108565665</v>
      </c>
      <c r="G267" s="10">
        <v>6782.7062407968097</v>
      </c>
    </row>
    <row r="268" spans="2:7">
      <c r="B268" t="s">
        <v>32</v>
      </c>
      <c r="C268">
        <v>524</v>
      </c>
      <c r="D268" s="8">
        <v>36.463333333333303</v>
      </c>
      <c r="E268" s="8">
        <v>33.506999999999998</v>
      </c>
      <c r="F268" s="9">
        <v>1.08823032003263</v>
      </c>
      <c r="G268" s="10">
        <v>5920.5205199537904</v>
      </c>
    </row>
    <row r="269" spans="2:7">
      <c r="B269" t="s">
        <v>33</v>
      </c>
      <c r="C269">
        <v>513</v>
      </c>
      <c r="D269" s="8">
        <v>34.551666666666698</v>
      </c>
      <c r="E269" s="8">
        <v>30.087</v>
      </c>
      <c r="F269" s="9">
        <v>1.14839188575354</v>
      </c>
      <c r="G269" s="10">
        <v>5144.2258287017403</v>
      </c>
    </row>
    <row r="270" spans="2:7">
      <c r="B270" t="s">
        <v>33</v>
      </c>
      <c r="C270">
        <v>513</v>
      </c>
      <c r="D270" s="8">
        <v>35.752333333333297</v>
      </c>
      <c r="E270" s="8">
        <v>31.004999999999999</v>
      </c>
      <c r="F270" s="9">
        <v>1.1531150889641399</v>
      </c>
      <c r="G270" s="10">
        <v>5710.4766419441203</v>
      </c>
    </row>
    <row r="271" spans="2:7">
      <c r="B271" t="s">
        <v>33</v>
      </c>
      <c r="C271">
        <v>513</v>
      </c>
      <c r="D271" s="8">
        <v>35.851333333333301</v>
      </c>
      <c r="E271" s="8">
        <v>31.358000000000001</v>
      </c>
      <c r="F271" s="9">
        <v>1.1432914514105901</v>
      </c>
      <c r="G271" s="10">
        <v>5443.1891365541396</v>
      </c>
    </row>
    <row r="272" spans="2:7">
      <c r="B272" t="s">
        <v>33</v>
      </c>
      <c r="C272">
        <v>513</v>
      </c>
      <c r="D272" s="8">
        <v>36.760666666666701</v>
      </c>
      <c r="E272" s="8">
        <v>31.271999999999998</v>
      </c>
      <c r="F272" s="9">
        <v>1.1755137716380999</v>
      </c>
      <c r="G272" s="10">
        <v>5988.6509018815004</v>
      </c>
    </row>
    <row r="273" spans="2:7">
      <c r="B273" t="s">
        <v>33</v>
      </c>
      <c r="C273">
        <v>513</v>
      </c>
      <c r="D273" s="8">
        <v>36.384333333333302</v>
      </c>
      <c r="E273" s="8">
        <v>32.548000000000002</v>
      </c>
      <c r="F273" s="9">
        <v>1.1178669452296099</v>
      </c>
      <c r="G273" s="10">
        <v>6005.3813674174899</v>
      </c>
    </row>
    <row r="274" spans="2:7">
      <c r="B274" t="s">
        <v>33</v>
      </c>
      <c r="C274">
        <v>513</v>
      </c>
      <c r="D274" s="8">
        <v>35.761666666666699</v>
      </c>
      <c r="E274" s="8">
        <v>32.384</v>
      </c>
      <c r="F274" s="9">
        <v>1.1043004776021099</v>
      </c>
      <c r="G274" s="10">
        <v>5513.0995992509197</v>
      </c>
    </row>
    <row r="275" spans="2:7">
      <c r="B275" t="s">
        <v>33</v>
      </c>
      <c r="C275">
        <v>513</v>
      </c>
      <c r="D275" s="8">
        <v>33.363333333333301</v>
      </c>
      <c r="E275" s="8">
        <v>30.021000000000001</v>
      </c>
      <c r="F275" s="9">
        <v>1.11133317788659</v>
      </c>
      <c r="G275" s="10">
        <v>4611.65642766358</v>
      </c>
    </row>
    <row r="276" spans="2:7">
      <c r="B276" t="s">
        <v>33</v>
      </c>
      <c r="C276">
        <v>513</v>
      </c>
      <c r="D276" s="8">
        <v>34.073666666666703</v>
      </c>
      <c r="E276" s="8">
        <v>31.609000000000002</v>
      </c>
      <c r="F276" s="9">
        <v>1.0779735729275399</v>
      </c>
      <c r="G276" s="10">
        <v>5240.7400765290304</v>
      </c>
    </row>
    <row r="277" spans="2:7">
      <c r="B277" t="s">
        <v>33</v>
      </c>
      <c r="C277">
        <v>513</v>
      </c>
      <c r="D277" s="8">
        <v>36.015333333333302</v>
      </c>
      <c r="E277" s="8">
        <v>32.100999999999999</v>
      </c>
      <c r="F277" s="9">
        <v>1.1219380496973099</v>
      </c>
      <c r="G277" s="10">
        <v>6044.1751700037303</v>
      </c>
    </row>
    <row r="278" spans="2:7">
      <c r="B278" t="s">
        <v>33</v>
      </c>
      <c r="C278">
        <v>513</v>
      </c>
      <c r="D278" s="8">
        <v>32.918666666666702</v>
      </c>
      <c r="E278" s="8">
        <v>30.867999999999999</v>
      </c>
      <c r="F278" s="9">
        <v>1.06643341540322</v>
      </c>
      <c r="G278" s="10">
        <v>4558.9047141251403</v>
      </c>
    </row>
    <row r="279" spans="2:7">
      <c r="B279" t="s">
        <v>33</v>
      </c>
      <c r="C279">
        <v>515</v>
      </c>
      <c r="D279" s="8">
        <v>34.640666666666696</v>
      </c>
      <c r="E279" s="8">
        <v>29.094999999999999</v>
      </c>
      <c r="F279" s="9">
        <v>1.1906054877699499</v>
      </c>
      <c r="G279" s="10">
        <v>4863.9217623638897</v>
      </c>
    </row>
    <row r="280" spans="2:7">
      <c r="B280" t="s">
        <v>33</v>
      </c>
      <c r="C280">
        <v>515</v>
      </c>
      <c r="D280" s="8">
        <v>37.991666666666703</v>
      </c>
      <c r="E280" s="8">
        <v>32.183999999999997</v>
      </c>
      <c r="F280" s="9">
        <v>1.1804519844229</v>
      </c>
      <c r="G280" s="10">
        <v>6562.2087305639197</v>
      </c>
    </row>
    <row r="281" spans="2:7">
      <c r="B281" t="s">
        <v>33</v>
      </c>
      <c r="C281">
        <v>515</v>
      </c>
      <c r="D281" s="8">
        <v>35.834000000000003</v>
      </c>
      <c r="E281" s="8">
        <v>31.123000000000001</v>
      </c>
      <c r="F281" s="9">
        <v>1.1513671561224801</v>
      </c>
      <c r="G281" s="10">
        <v>5485.9151325987104</v>
      </c>
    </row>
    <row r="282" spans="2:7">
      <c r="B282" t="s">
        <v>33</v>
      </c>
      <c r="C282">
        <v>515</v>
      </c>
      <c r="D282" s="8">
        <v>37.187333333333299</v>
      </c>
      <c r="E282" s="8">
        <v>31.896000000000001</v>
      </c>
      <c r="F282" s="9">
        <v>1.16589331995652</v>
      </c>
      <c r="G282" s="10">
        <v>6067.1758114675704</v>
      </c>
    </row>
    <row r="283" spans="2:7">
      <c r="B283" t="s">
        <v>33</v>
      </c>
      <c r="C283">
        <v>515</v>
      </c>
      <c r="D283" s="8">
        <v>37.1756666666667</v>
      </c>
      <c r="E283" s="8">
        <v>32.372999999999998</v>
      </c>
      <c r="F283" s="9">
        <v>1.14835408107579</v>
      </c>
      <c r="G283" s="10">
        <v>5576.0788687981903</v>
      </c>
    </row>
    <row r="284" spans="2:7">
      <c r="B284" t="s">
        <v>33</v>
      </c>
      <c r="C284">
        <v>515</v>
      </c>
      <c r="D284" s="8">
        <v>36.241999999999997</v>
      </c>
      <c r="E284" s="8">
        <v>32.311999999999998</v>
      </c>
      <c r="F284" s="9">
        <v>1.1216266402574899</v>
      </c>
      <c r="G284" s="10">
        <v>5602.4531636866604</v>
      </c>
    </row>
    <row r="285" spans="2:7">
      <c r="B285" t="s">
        <v>33</v>
      </c>
      <c r="C285">
        <v>515</v>
      </c>
      <c r="D285" s="8">
        <v>36.924333333333301</v>
      </c>
      <c r="E285" s="8">
        <v>31.495999999999999</v>
      </c>
      <c r="F285" s="9">
        <v>1.1723499280331899</v>
      </c>
      <c r="G285" s="10">
        <v>5927.1325113104504</v>
      </c>
    </row>
    <row r="286" spans="2:7">
      <c r="B286" t="s">
        <v>33</v>
      </c>
      <c r="C286">
        <v>515</v>
      </c>
      <c r="D286" s="8">
        <v>36.325000000000003</v>
      </c>
      <c r="E286" s="8">
        <v>31.922000000000001</v>
      </c>
      <c r="F286" s="9">
        <v>1.1379299542635199</v>
      </c>
      <c r="G286" s="10">
        <v>5699.8323686794001</v>
      </c>
    </row>
    <row r="287" spans="2:7">
      <c r="B287" t="s">
        <v>33</v>
      </c>
      <c r="C287">
        <v>515</v>
      </c>
      <c r="D287" s="8">
        <v>37.7693333333333</v>
      </c>
      <c r="E287" s="8">
        <v>33.158000000000001</v>
      </c>
      <c r="F287" s="9">
        <v>1.13907151617508</v>
      </c>
      <c r="G287" s="10">
        <v>6196.9612209761799</v>
      </c>
    </row>
    <row r="288" spans="2:7">
      <c r="B288" t="s">
        <v>33</v>
      </c>
      <c r="C288">
        <v>515</v>
      </c>
      <c r="D288" s="8">
        <v>37.667999999999999</v>
      </c>
      <c r="E288" s="8">
        <v>32.741</v>
      </c>
      <c r="F288" s="9">
        <v>1.1504841025014501</v>
      </c>
      <c r="G288" s="10">
        <v>6485.9132952544696</v>
      </c>
    </row>
    <row r="289" spans="2:7">
      <c r="B289" t="s">
        <v>33</v>
      </c>
      <c r="C289">
        <v>534</v>
      </c>
      <c r="D289" s="8">
        <v>33.761666666666699</v>
      </c>
      <c r="E289" s="8">
        <v>32.265999999999998</v>
      </c>
      <c r="F289" s="9">
        <v>1.04635426351784</v>
      </c>
      <c r="G289" s="10">
        <v>5124.9103687001998</v>
      </c>
    </row>
    <row r="290" spans="2:7">
      <c r="B290" t="s">
        <v>33</v>
      </c>
      <c r="C290">
        <v>534</v>
      </c>
      <c r="D290" s="8">
        <v>33.192333333333302</v>
      </c>
      <c r="E290" s="8">
        <v>30.129000000000001</v>
      </c>
      <c r="F290" s="9">
        <v>1.1016739132839899</v>
      </c>
      <c r="G290" s="10">
        <v>4604.0295894964702</v>
      </c>
    </row>
    <row r="291" spans="2:7">
      <c r="B291" t="s">
        <v>33</v>
      </c>
      <c r="C291">
        <v>540</v>
      </c>
      <c r="D291" s="8">
        <v>32.097333333333303</v>
      </c>
      <c r="E291" s="8">
        <v>29.007000000000001</v>
      </c>
      <c r="F291" s="9">
        <v>1.1065375024419399</v>
      </c>
      <c r="G291" s="10">
        <v>4335.7027301641401</v>
      </c>
    </row>
    <row r="292" spans="2:7">
      <c r="B292" t="s">
        <v>33</v>
      </c>
      <c r="C292">
        <v>540</v>
      </c>
      <c r="D292" s="8">
        <v>34.077666666666701</v>
      </c>
      <c r="E292" s="8">
        <v>29.777999999999999</v>
      </c>
      <c r="F292" s="9">
        <v>1.1443907135021401</v>
      </c>
      <c r="G292" s="10">
        <v>4793.7751152534101</v>
      </c>
    </row>
    <row r="293" spans="2:7">
      <c r="B293" t="s">
        <v>33</v>
      </c>
      <c r="C293">
        <v>540</v>
      </c>
      <c r="D293" s="8">
        <v>29.837</v>
      </c>
      <c r="E293" s="8">
        <v>26.77</v>
      </c>
      <c r="F293" s="9">
        <v>1.1145685468808399</v>
      </c>
      <c r="G293" s="10">
        <v>3514.79374346841</v>
      </c>
    </row>
    <row r="294" spans="2:7">
      <c r="B294" t="s">
        <v>33</v>
      </c>
      <c r="C294">
        <v>540</v>
      </c>
      <c r="D294" s="8">
        <v>34.613</v>
      </c>
      <c r="E294" s="8">
        <v>30.219000000000001</v>
      </c>
      <c r="F294" s="9">
        <v>1.14540520864357</v>
      </c>
      <c r="G294" s="10">
        <v>5235.1437450112498</v>
      </c>
    </row>
    <row r="295" spans="2:7">
      <c r="B295" t="s">
        <v>33</v>
      </c>
      <c r="C295">
        <v>540</v>
      </c>
      <c r="D295" s="8">
        <v>34.839666666666702</v>
      </c>
      <c r="E295" s="8">
        <v>30.306999999999999</v>
      </c>
      <c r="F295" s="9">
        <v>1.1495584078485701</v>
      </c>
      <c r="G295" s="10">
        <v>5045.3766930126203</v>
      </c>
    </row>
    <row r="296" spans="2:7">
      <c r="B296" t="s">
        <v>33</v>
      </c>
      <c r="C296">
        <v>540</v>
      </c>
      <c r="D296" s="8">
        <v>35.1696666666667</v>
      </c>
      <c r="E296" s="8">
        <v>30.654</v>
      </c>
      <c r="F296" s="9">
        <v>1.1473108457841299</v>
      </c>
      <c r="G296" s="10">
        <v>5316.8097365686299</v>
      </c>
    </row>
    <row r="297" spans="2:7">
      <c r="B297" t="s">
        <v>33</v>
      </c>
      <c r="C297">
        <v>540</v>
      </c>
      <c r="D297" s="8">
        <v>31.549333333333301</v>
      </c>
      <c r="E297" s="8">
        <v>26.023</v>
      </c>
      <c r="F297" s="9">
        <v>1.21236342210096</v>
      </c>
      <c r="G297" s="10">
        <v>3609.1898646220102</v>
      </c>
    </row>
    <row r="298" spans="2:7">
      <c r="B298" t="s">
        <v>33</v>
      </c>
      <c r="C298">
        <v>540</v>
      </c>
      <c r="D298" s="8">
        <v>35.204666666666697</v>
      </c>
      <c r="E298" s="8">
        <v>31.097999999999999</v>
      </c>
      <c r="F298" s="9">
        <v>1.13205565202478</v>
      </c>
      <c r="G298" s="10">
        <v>5349.6904204576604</v>
      </c>
    </row>
    <row r="299" spans="2:7">
      <c r="B299" t="s">
        <v>33</v>
      </c>
      <c r="C299">
        <v>540</v>
      </c>
      <c r="D299" s="8">
        <v>34.190333333333299</v>
      </c>
      <c r="E299" s="8">
        <v>30.138999999999999</v>
      </c>
      <c r="F299" s="9">
        <v>1.1344216242520799</v>
      </c>
      <c r="G299" s="10">
        <v>4993.1518153981397</v>
      </c>
    </row>
    <row r="300" spans="2:7">
      <c r="B300" t="s">
        <v>33</v>
      </c>
      <c r="C300">
        <v>540</v>
      </c>
      <c r="D300" s="8">
        <v>34.33</v>
      </c>
      <c r="E300" s="8">
        <v>30.116</v>
      </c>
      <c r="F300" s="9">
        <v>1.13992562093239</v>
      </c>
      <c r="G300" s="10">
        <v>4619.4949883557802</v>
      </c>
    </row>
    <row r="301" spans="2:7">
      <c r="B301" t="s">
        <v>33</v>
      </c>
      <c r="C301">
        <v>540</v>
      </c>
      <c r="D301" s="8">
        <v>36.039333333333303</v>
      </c>
      <c r="E301" s="8">
        <v>31.106000000000002</v>
      </c>
      <c r="F301" s="9">
        <v>1.1585974838723501</v>
      </c>
      <c r="G301" s="10">
        <v>5667.2020507234001</v>
      </c>
    </row>
    <row r="302" spans="2:7">
      <c r="B302" t="s">
        <v>34</v>
      </c>
      <c r="C302">
        <v>169</v>
      </c>
      <c r="D302" s="8">
        <v>50.273333333333298</v>
      </c>
      <c r="E302" s="8">
        <v>43.44</v>
      </c>
      <c r="F302" s="9">
        <v>1.1573050951504</v>
      </c>
      <c r="G302" s="10">
        <v>14462.358799621101</v>
      </c>
    </row>
    <row r="303" spans="2:7">
      <c r="B303" t="s">
        <v>34</v>
      </c>
      <c r="C303">
        <v>169</v>
      </c>
      <c r="D303" s="8">
        <v>42.713000000000001</v>
      </c>
      <c r="E303" s="8">
        <v>35.948999999999998</v>
      </c>
      <c r="F303" s="9">
        <v>1.18815544243233</v>
      </c>
      <c r="G303" s="10">
        <v>8872.9327847966797</v>
      </c>
    </row>
    <row r="304" spans="2:7">
      <c r="B304" t="s">
        <v>34</v>
      </c>
      <c r="C304">
        <v>169</v>
      </c>
      <c r="D304" s="8">
        <v>45.204000000000001</v>
      </c>
      <c r="E304" s="8">
        <v>37.802</v>
      </c>
      <c r="F304" s="9">
        <v>1.1958097455161101</v>
      </c>
      <c r="G304" s="10">
        <v>10393.4387376009</v>
      </c>
    </row>
    <row r="305" spans="2:7">
      <c r="B305" t="s">
        <v>34</v>
      </c>
      <c r="C305">
        <v>169</v>
      </c>
      <c r="D305" s="8">
        <v>43.331666666666699</v>
      </c>
      <c r="E305" s="8">
        <v>36.656999999999996</v>
      </c>
      <c r="F305" s="9">
        <v>1.1820843676969399</v>
      </c>
      <c r="G305" s="10">
        <v>9147.3343784178305</v>
      </c>
    </row>
    <row r="306" spans="2:7">
      <c r="B306" t="s">
        <v>34</v>
      </c>
      <c r="C306">
        <v>169</v>
      </c>
      <c r="D306" s="8">
        <v>50.9256666666667</v>
      </c>
      <c r="E306" s="8">
        <v>45.542999999999999</v>
      </c>
      <c r="F306" s="9">
        <v>1.11818867151191</v>
      </c>
      <c r="G306" s="10">
        <v>15275.0933287714</v>
      </c>
    </row>
    <row r="307" spans="2:7">
      <c r="B307" t="s">
        <v>34</v>
      </c>
      <c r="C307">
        <v>169</v>
      </c>
      <c r="D307" s="8">
        <v>51.432000000000002</v>
      </c>
      <c r="E307" s="8">
        <v>40.786000000000001</v>
      </c>
      <c r="F307" s="9">
        <v>1.2610209385573501</v>
      </c>
      <c r="G307" s="10">
        <v>14024.128350527701</v>
      </c>
    </row>
    <row r="308" spans="2:7">
      <c r="B308" t="s">
        <v>34</v>
      </c>
      <c r="C308">
        <v>169</v>
      </c>
      <c r="D308" s="8">
        <v>46.697333333333297</v>
      </c>
      <c r="E308" s="8">
        <v>38.762</v>
      </c>
      <c r="F308" s="9">
        <v>1.20471939872384</v>
      </c>
      <c r="G308" s="10">
        <v>11554.965281544</v>
      </c>
    </row>
    <row r="309" spans="2:7">
      <c r="B309" t="s">
        <v>34</v>
      </c>
      <c r="C309">
        <v>169</v>
      </c>
      <c r="D309" s="8">
        <v>45.247333333333302</v>
      </c>
      <c r="E309" s="8">
        <v>39.030999999999999</v>
      </c>
      <c r="F309" s="9">
        <v>1.15926656589207</v>
      </c>
      <c r="G309" s="10">
        <v>10479.5825579621</v>
      </c>
    </row>
    <row r="310" spans="2:7">
      <c r="B310" t="s">
        <v>34</v>
      </c>
      <c r="C310">
        <v>169</v>
      </c>
      <c r="D310" s="8">
        <v>42.981000000000002</v>
      </c>
      <c r="E310" s="8">
        <v>36.134</v>
      </c>
      <c r="F310" s="9">
        <v>1.1894891238169001</v>
      </c>
      <c r="G310" s="10">
        <v>8784.0011366558792</v>
      </c>
    </row>
    <row r="311" spans="2:7">
      <c r="B311" t="s">
        <v>34</v>
      </c>
      <c r="C311">
        <v>169</v>
      </c>
      <c r="D311" s="8">
        <v>44.02</v>
      </c>
      <c r="E311" s="8">
        <v>39.649000000000001</v>
      </c>
      <c r="F311" s="9">
        <v>1.1102423768569201</v>
      </c>
      <c r="G311" s="10">
        <v>10005.0404729982</v>
      </c>
    </row>
    <row r="312" spans="2:7">
      <c r="B312" t="s">
        <v>34</v>
      </c>
      <c r="C312">
        <v>488</v>
      </c>
      <c r="D312" s="8">
        <v>51.101999999999997</v>
      </c>
      <c r="E312" s="8">
        <v>41.951000000000001</v>
      </c>
      <c r="F312" s="9">
        <v>1.21813544373197</v>
      </c>
      <c r="G312" s="10">
        <v>14244.4328230427</v>
      </c>
    </row>
    <row r="313" spans="2:7">
      <c r="B313" t="s">
        <v>34</v>
      </c>
      <c r="C313">
        <v>488</v>
      </c>
      <c r="D313" s="8">
        <v>49.996333333333297</v>
      </c>
      <c r="E313" s="8">
        <v>40.92</v>
      </c>
      <c r="F313" s="9">
        <v>1.2218067774519401</v>
      </c>
      <c r="G313" s="10">
        <v>13488.312845234001</v>
      </c>
    </row>
    <row r="314" spans="2:7">
      <c r="B314" t="s">
        <v>34</v>
      </c>
      <c r="C314">
        <v>488</v>
      </c>
      <c r="D314" s="8">
        <v>48.153666666666702</v>
      </c>
      <c r="E314" s="8">
        <v>38.930999999999997</v>
      </c>
      <c r="F314" s="9">
        <v>1.23689775928352</v>
      </c>
      <c r="G314" s="10">
        <v>12335.0349361608</v>
      </c>
    </row>
    <row r="315" spans="2:7">
      <c r="B315" t="s">
        <v>34</v>
      </c>
      <c r="C315">
        <v>488</v>
      </c>
      <c r="D315" s="8">
        <v>50.527999999999999</v>
      </c>
      <c r="E315" s="8">
        <v>41.65</v>
      </c>
      <c r="F315" s="9">
        <v>1.2131572629051599</v>
      </c>
      <c r="G315" s="10">
        <v>14418.3915897551</v>
      </c>
    </row>
    <row r="316" spans="2:7">
      <c r="B316" t="s">
        <v>34</v>
      </c>
      <c r="C316">
        <v>488</v>
      </c>
      <c r="D316" s="8">
        <v>56.804666666666698</v>
      </c>
      <c r="E316" s="8">
        <v>47.84</v>
      </c>
      <c r="F316" s="9">
        <v>1.18738851727982</v>
      </c>
      <c r="G316" s="10">
        <v>20191.016677777701</v>
      </c>
    </row>
    <row r="317" spans="2:7">
      <c r="B317" t="s">
        <v>34</v>
      </c>
      <c r="C317">
        <v>488</v>
      </c>
      <c r="D317" s="8">
        <v>51.649333333333303</v>
      </c>
      <c r="E317" s="8">
        <v>43.341000000000001</v>
      </c>
      <c r="F317" s="9">
        <v>1.1916968536335899</v>
      </c>
      <c r="G317" s="10">
        <v>15199.897607692101</v>
      </c>
    </row>
    <row r="318" spans="2:7">
      <c r="B318" t="s">
        <v>34</v>
      </c>
      <c r="C318">
        <v>488</v>
      </c>
      <c r="D318" s="8">
        <v>50.959666666666699</v>
      </c>
      <c r="E318" s="8">
        <v>41.125</v>
      </c>
      <c r="F318" s="9">
        <v>1.2391408308004099</v>
      </c>
      <c r="G318" s="10">
        <v>14066.313370362999</v>
      </c>
    </row>
    <row r="319" spans="2:7">
      <c r="B319" t="s">
        <v>34</v>
      </c>
      <c r="C319">
        <v>488</v>
      </c>
      <c r="D319" s="8">
        <v>50.381333333333302</v>
      </c>
      <c r="E319" s="8">
        <v>42.805</v>
      </c>
      <c r="F319" s="9">
        <v>1.17699645680022</v>
      </c>
      <c r="G319" s="10">
        <v>14415.703476754399</v>
      </c>
    </row>
    <row r="320" spans="2:7">
      <c r="B320" t="s">
        <v>34</v>
      </c>
      <c r="C320">
        <v>488</v>
      </c>
      <c r="D320" s="8">
        <v>48.8036666666667</v>
      </c>
      <c r="E320" s="8">
        <v>41.828000000000003</v>
      </c>
      <c r="F320" s="9">
        <v>1.1667702655318599</v>
      </c>
      <c r="G320" s="10">
        <v>12767.225947610999</v>
      </c>
    </row>
    <row r="321" spans="2:7">
      <c r="B321" t="s">
        <v>34</v>
      </c>
      <c r="C321">
        <v>608</v>
      </c>
      <c r="D321" s="8">
        <v>56.861333333333299</v>
      </c>
      <c r="E321" s="8">
        <v>49.93</v>
      </c>
      <c r="F321" s="9">
        <v>1.1388210160891901</v>
      </c>
      <c r="G321" s="10">
        <v>20742.684758940799</v>
      </c>
    </row>
    <row r="322" spans="2:7">
      <c r="B322" t="s">
        <v>34</v>
      </c>
      <c r="C322">
        <v>608</v>
      </c>
      <c r="D322" s="8">
        <v>57.71</v>
      </c>
      <c r="E322" s="8">
        <v>51.378999999999998</v>
      </c>
      <c r="F322" s="9">
        <v>1.1232215496603699</v>
      </c>
      <c r="G322" s="10">
        <v>21248.7036056416</v>
      </c>
    </row>
    <row r="323" spans="2:7">
      <c r="B323" t="s">
        <v>34</v>
      </c>
      <c r="C323">
        <v>608</v>
      </c>
      <c r="D323" s="8">
        <v>57.0773333333333</v>
      </c>
      <c r="E323" s="8">
        <v>50.981000000000002</v>
      </c>
      <c r="F323" s="9">
        <v>1.1195804973094501</v>
      </c>
      <c r="G323" s="10">
        <v>21567.3043666659</v>
      </c>
    </row>
    <row r="324" spans="2:7">
      <c r="B324" t="s">
        <v>34</v>
      </c>
      <c r="C324">
        <v>608</v>
      </c>
      <c r="D324" s="8">
        <v>49.694000000000003</v>
      </c>
      <c r="E324" s="8">
        <v>44.228999999999999</v>
      </c>
      <c r="F324" s="9">
        <v>1.1235614641977001</v>
      </c>
      <c r="G324" s="10">
        <v>14121.6611970217</v>
      </c>
    </row>
    <row r="325" spans="2:7">
      <c r="B325" t="s">
        <v>34</v>
      </c>
      <c r="C325">
        <v>608</v>
      </c>
      <c r="D325" s="8">
        <v>59.774333333333303</v>
      </c>
      <c r="E325" s="8">
        <v>51.308999999999997</v>
      </c>
      <c r="F325" s="9">
        <v>1.16498729917428</v>
      </c>
      <c r="G325" s="10">
        <v>23820.8681672196</v>
      </c>
    </row>
    <row r="326" spans="2:7">
      <c r="B326" t="s">
        <v>34</v>
      </c>
      <c r="C326">
        <v>608</v>
      </c>
      <c r="D326" s="8">
        <v>51.659666666666702</v>
      </c>
      <c r="E326" s="8">
        <v>48.058999999999997</v>
      </c>
      <c r="F326" s="9">
        <v>1.0749217975127801</v>
      </c>
      <c r="G326" s="10">
        <v>15744.521718578</v>
      </c>
    </row>
    <row r="327" spans="2:7">
      <c r="B327" t="s">
        <v>34</v>
      </c>
      <c r="C327">
        <v>608</v>
      </c>
      <c r="D327" s="8">
        <v>66.668333333333294</v>
      </c>
      <c r="E327" s="8">
        <v>58.654000000000003</v>
      </c>
      <c r="F327" s="9">
        <v>1.13663745581432</v>
      </c>
      <c r="G327" s="10">
        <v>34149.872627684301</v>
      </c>
    </row>
    <row r="328" spans="2:7">
      <c r="B328" t="s">
        <v>34</v>
      </c>
      <c r="C328">
        <v>608</v>
      </c>
      <c r="D328" s="8">
        <v>52.212666666666699</v>
      </c>
      <c r="E328" s="8">
        <v>45.655000000000001</v>
      </c>
      <c r="F328" s="9">
        <v>1.1436352352790899</v>
      </c>
      <c r="G328" s="10">
        <v>16402.1399789604</v>
      </c>
    </row>
    <row r="329" spans="2:7">
      <c r="B329" t="s">
        <v>34</v>
      </c>
      <c r="C329">
        <v>608</v>
      </c>
      <c r="D329" s="8">
        <v>55.38</v>
      </c>
      <c r="E329" s="8">
        <v>46.923999999999999</v>
      </c>
      <c r="F329" s="9">
        <v>1.1802062910237801</v>
      </c>
      <c r="G329" s="10">
        <v>19119.305526800701</v>
      </c>
    </row>
    <row r="330" spans="2:7">
      <c r="B330" t="s">
        <v>34</v>
      </c>
      <c r="C330">
        <v>608</v>
      </c>
      <c r="D330" s="8">
        <v>56.168999999999997</v>
      </c>
      <c r="E330" s="8">
        <v>48.286000000000001</v>
      </c>
      <c r="F330" s="9">
        <v>1.1632564304353199</v>
      </c>
      <c r="G330" s="10">
        <v>20004.0379571917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eth Parada</cp:lastModifiedBy>
  <cp:revision>2</cp:revision>
  <dcterms:created xsi:type="dcterms:W3CDTF">2019-09-10T10:58:53Z</dcterms:created>
  <dcterms:modified xsi:type="dcterms:W3CDTF">2020-03-12T22:28:43Z</dcterms:modified>
  <dc:language>en-US</dc:language>
</cp:coreProperties>
</file>